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rahal/Desktop/FRNT BA.5/NIH-SAVE BA.5 manuscript/Resubmission NC (2)/Editorial corrections/"/>
    </mc:Choice>
  </mc:AlternateContent>
  <xr:revisionPtr revIDLastSave="0" documentId="13_ncr:1_{3513B497-4133-F347-AEA3-635656AF2352}" xr6:coauthVersionLast="47" xr6:coauthVersionMax="47" xr10:uidLastSave="{00000000-0000-0000-0000-000000000000}"/>
  <bookViews>
    <workbookView xWindow="1160" yWindow="460" windowWidth="27640" windowHeight="15780" activeTab="3" xr2:uid="{99681439-F34A-EE4C-B49A-1888D6D6CC03}"/>
  </bookViews>
  <sheets>
    <sheet name="Fig 1" sheetId="1" r:id="rId1"/>
    <sheet name="Fig 2" sheetId="2" r:id="rId2"/>
    <sheet name="Fig 3b" sheetId="4" r:id="rId3"/>
    <sheet name="Fig 3c-e" sheetId="5" r:id="rId4"/>
    <sheet name="Fig 4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10" i="5" l="1"/>
  <c r="N210" i="5"/>
  <c r="I210" i="5"/>
  <c r="S209" i="5"/>
  <c r="N209" i="5"/>
  <c r="I209" i="5"/>
  <c r="S208" i="5"/>
  <c r="N208" i="5"/>
  <c r="I208" i="5"/>
  <c r="S207" i="5"/>
  <c r="N207" i="5"/>
  <c r="I207" i="5"/>
  <c r="S206" i="5"/>
  <c r="N206" i="5"/>
  <c r="I206" i="5"/>
  <c r="S205" i="5"/>
  <c r="N205" i="5"/>
  <c r="I205" i="5"/>
  <c r="S204" i="5"/>
  <c r="N204" i="5"/>
  <c r="I204" i="5"/>
  <c r="S203" i="5"/>
  <c r="N203" i="5"/>
  <c r="I203" i="5"/>
  <c r="S202" i="5"/>
  <c r="N202" i="5"/>
  <c r="I202" i="5"/>
  <c r="S201" i="5"/>
  <c r="N201" i="5"/>
  <c r="I201" i="5"/>
  <c r="S200" i="5"/>
  <c r="N200" i="5"/>
  <c r="I200" i="5"/>
  <c r="S199" i="5"/>
  <c r="N199" i="5"/>
  <c r="I199" i="5"/>
  <c r="S198" i="5"/>
  <c r="N198" i="5"/>
  <c r="I198" i="5"/>
  <c r="S197" i="5"/>
  <c r="N197" i="5"/>
  <c r="I197" i="5"/>
  <c r="S196" i="5"/>
  <c r="N196" i="5"/>
  <c r="I196" i="5"/>
  <c r="S195" i="5"/>
  <c r="N195" i="5"/>
  <c r="I195" i="5"/>
  <c r="S194" i="5"/>
  <c r="N194" i="5"/>
  <c r="I194" i="5"/>
  <c r="S193" i="5"/>
  <c r="N193" i="5"/>
  <c r="I193" i="5"/>
  <c r="S192" i="5"/>
  <c r="N192" i="5"/>
  <c r="I192" i="5"/>
  <c r="S191" i="5"/>
  <c r="N191" i="5"/>
  <c r="I191" i="5"/>
  <c r="S190" i="5"/>
  <c r="N190" i="5"/>
  <c r="I190" i="5"/>
  <c r="S189" i="5"/>
  <c r="N189" i="5"/>
  <c r="I189" i="5"/>
  <c r="S188" i="5"/>
  <c r="N188" i="5"/>
  <c r="I188" i="5"/>
  <c r="S187" i="5"/>
  <c r="N187" i="5"/>
  <c r="I187" i="5"/>
  <c r="S186" i="5"/>
  <c r="N186" i="5"/>
  <c r="I186" i="5"/>
  <c r="S185" i="5"/>
  <c r="N185" i="5"/>
  <c r="I185" i="5"/>
  <c r="S184" i="5"/>
  <c r="N184" i="5"/>
  <c r="I184" i="5"/>
  <c r="S183" i="5"/>
  <c r="N183" i="5"/>
  <c r="I183" i="5"/>
  <c r="S182" i="5"/>
  <c r="N182" i="5"/>
  <c r="I182" i="5"/>
  <c r="S181" i="5"/>
  <c r="N181" i="5"/>
  <c r="I181" i="5"/>
  <c r="S180" i="5"/>
  <c r="N180" i="5"/>
  <c r="I180" i="5"/>
  <c r="S179" i="5"/>
  <c r="N179" i="5"/>
  <c r="I179" i="5"/>
  <c r="S178" i="5"/>
  <c r="N178" i="5"/>
  <c r="I178" i="5"/>
  <c r="S177" i="5"/>
  <c r="N177" i="5"/>
  <c r="I177" i="5"/>
  <c r="S176" i="5"/>
  <c r="N176" i="5"/>
  <c r="I176" i="5"/>
  <c r="S175" i="5"/>
  <c r="N175" i="5"/>
  <c r="I175" i="5"/>
  <c r="S174" i="5"/>
  <c r="N174" i="5"/>
  <c r="I174" i="5"/>
  <c r="S173" i="5"/>
  <c r="N173" i="5"/>
  <c r="I173" i="5"/>
  <c r="S172" i="5"/>
  <c r="N172" i="5"/>
  <c r="I172" i="5"/>
  <c r="S171" i="5"/>
  <c r="N171" i="5"/>
  <c r="I171" i="5"/>
  <c r="S170" i="5"/>
  <c r="N170" i="5"/>
  <c r="I170" i="5"/>
  <c r="S169" i="5"/>
  <c r="N169" i="5"/>
  <c r="I169" i="5"/>
  <c r="S168" i="5"/>
  <c r="N168" i="5"/>
  <c r="I168" i="5"/>
  <c r="S167" i="5"/>
  <c r="N167" i="5"/>
  <c r="I167" i="5"/>
  <c r="S166" i="5"/>
  <c r="N166" i="5"/>
  <c r="I166" i="5"/>
  <c r="S165" i="5"/>
  <c r="N165" i="5"/>
  <c r="I165" i="5"/>
  <c r="S164" i="5"/>
  <c r="N164" i="5"/>
  <c r="I164" i="5"/>
  <c r="S163" i="5"/>
  <c r="N163" i="5"/>
  <c r="I163" i="5"/>
  <c r="S162" i="5"/>
  <c r="N162" i="5"/>
  <c r="I162" i="5"/>
  <c r="S161" i="5"/>
  <c r="N161" i="5"/>
  <c r="I161" i="5"/>
  <c r="S160" i="5"/>
  <c r="N160" i="5"/>
  <c r="I160" i="5"/>
  <c r="S159" i="5"/>
  <c r="N159" i="5"/>
  <c r="I159" i="5"/>
  <c r="S158" i="5"/>
  <c r="N158" i="5"/>
  <c r="I158" i="5"/>
  <c r="S157" i="5"/>
  <c r="N157" i="5"/>
  <c r="I157" i="5"/>
  <c r="S156" i="5"/>
  <c r="N156" i="5"/>
  <c r="I156" i="5"/>
  <c r="S155" i="5"/>
  <c r="N155" i="5"/>
  <c r="I155" i="5"/>
  <c r="S154" i="5"/>
  <c r="N154" i="5"/>
  <c r="I154" i="5"/>
  <c r="S153" i="5"/>
  <c r="N153" i="5"/>
  <c r="I153" i="5"/>
  <c r="S152" i="5"/>
  <c r="N152" i="5"/>
  <c r="I152" i="5"/>
  <c r="S151" i="5"/>
  <c r="N151" i="5"/>
  <c r="I151" i="5"/>
  <c r="S150" i="5"/>
  <c r="N150" i="5"/>
  <c r="I150" i="5"/>
  <c r="S149" i="5"/>
  <c r="N149" i="5"/>
  <c r="I149" i="5"/>
  <c r="S148" i="5"/>
  <c r="N148" i="5"/>
  <c r="I148" i="5"/>
  <c r="S147" i="5"/>
  <c r="N147" i="5"/>
  <c r="I147" i="5"/>
  <c r="S146" i="5"/>
  <c r="N146" i="5"/>
  <c r="I146" i="5"/>
  <c r="S145" i="5"/>
  <c r="N145" i="5"/>
  <c r="I145" i="5"/>
  <c r="S144" i="5"/>
  <c r="N144" i="5"/>
  <c r="I144" i="5"/>
  <c r="S143" i="5"/>
  <c r="N143" i="5"/>
  <c r="I143" i="5"/>
  <c r="S142" i="5"/>
  <c r="N142" i="5"/>
  <c r="I142" i="5"/>
  <c r="S141" i="5"/>
  <c r="N141" i="5"/>
  <c r="I141" i="5"/>
  <c r="S140" i="5"/>
  <c r="N140" i="5"/>
  <c r="I140" i="5"/>
  <c r="S139" i="5"/>
  <c r="N139" i="5"/>
  <c r="I139" i="5"/>
  <c r="S138" i="5"/>
  <c r="N138" i="5"/>
  <c r="I138" i="5"/>
  <c r="S137" i="5"/>
  <c r="N137" i="5"/>
  <c r="I137" i="5"/>
  <c r="S136" i="5"/>
  <c r="N136" i="5"/>
  <c r="I136" i="5"/>
  <c r="S135" i="5"/>
  <c r="N135" i="5"/>
  <c r="I135" i="5"/>
  <c r="S134" i="5"/>
  <c r="N134" i="5"/>
  <c r="I134" i="5"/>
  <c r="S133" i="5"/>
  <c r="N133" i="5"/>
  <c r="I133" i="5"/>
  <c r="S132" i="5"/>
  <c r="N132" i="5"/>
  <c r="I132" i="5"/>
  <c r="S131" i="5"/>
  <c r="N131" i="5"/>
  <c r="I131" i="5"/>
  <c r="S130" i="5"/>
  <c r="N130" i="5"/>
  <c r="I130" i="5"/>
  <c r="S129" i="5"/>
  <c r="N129" i="5"/>
  <c r="I129" i="5"/>
  <c r="S128" i="5"/>
  <c r="N128" i="5"/>
  <c r="I128" i="5"/>
  <c r="S127" i="5"/>
  <c r="N127" i="5"/>
  <c r="I127" i="5"/>
  <c r="S126" i="5"/>
  <c r="N126" i="5"/>
  <c r="I126" i="5"/>
  <c r="S125" i="5"/>
  <c r="N125" i="5"/>
  <c r="I125" i="5"/>
  <c r="S124" i="5"/>
  <c r="N124" i="5"/>
  <c r="I124" i="5"/>
  <c r="S123" i="5"/>
  <c r="N123" i="5"/>
  <c r="I123" i="5"/>
  <c r="S122" i="5"/>
  <c r="N122" i="5"/>
  <c r="I122" i="5"/>
  <c r="S121" i="5"/>
  <c r="N121" i="5"/>
  <c r="I121" i="5"/>
  <c r="S120" i="5"/>
  <c r="N120" i="5"/>
  <c r="I120" i="5"/>
  <c r="S119" i="5"/>
  <c r="N119" i="5"/>
  <c r="I119" i="5"/>
  <c r="S118" i="5"/>
  <c r="N118" i="5"/>
  <c r="I118" i="5"/>
  <c r="S117" i="5"/>
  <c r="N117" i="5"/>
  <c r="I117" i="5"/>
  <c r="S116" i="5"/>
  <c r="N116" i="5"/>
  <c r="I116" i="5"/>
  <c r="S115" i="5"/>
  <c r="N115" i="5"/>
  <c r="I115" i="5"/>
  <c r="S114" i="5"/>
  <c r="N114" i="5"/>
  <c r="I114" i="5"/>
  <c r="S113" i="5"/>
  <c r="N113" i="5"/>
  <c r="I113" i="5"/>
  <c r="S112" i="5"/>
  <c r="N112" i="5"/>
  <c r="I112" i="5"/>
  <c r="S111" i="5"/>
  <c r="N111" i="5"/>
  <c r="I111" i="5"/>
  <c r="S110" i="5"/>
  <c r="N110" i="5"/>
  <c r="I110" i="5"/>
  <c r="S109" i="5"/>
  <c r="N109" i="5"/>
  <c r="I109" i="5"/>
  <c r="S108" i="5"/>
  <c r="N108" i="5"/>
  <c r="I108" i="5"/>
  <c r="S107" i="5"/>
  <c r="N107" i="5"/>
  <c r="I107" i="5"/>
  <c r="S106" i="5"/>
  <c r="N106" i="5"/>
  <c r="I106" i="5"/>
  <c r="S105" i="5"/>
  <c r="N105" i="5"/>
  <c r="I105" i="5"/>
  <c r="S104" i="5"/>
  <c r="N104" i="5"/>
  <c r="I104" i="5"/>
  <c r="S103" i="5"/>
  <c r="N103" i="5"/>
  <c r="I103" i="5"/>
  <c r="S102" i="5"/>
  <c r="N102" i="5"/>
  <c r="I102" i="5"/>
  <c r="S101" i="5"/>
  <c r="N101" i="5"/>
  <c r="I101" i="5"/>
  <c r="S100" i="5"/>
  <c r="N100" i="5"/>
  <c r="I100" i="5"/>
  <c r="S99" i="5"/>
  <c r="N99" i="5"/>
  <c r="I99" i="5"/>
  <c r="S98" i="5"/>
  <c r="N98" i="5"/>
  <c r="I98" i="5"/>
  <c r="S97" i="5"/>
  <c r="N97" i="5"/>
  <c r="I97" i="5"/>
  <c r="S96" i="5"/>
  <c r="N96" i="5"/>
  <c r="I96" i="5"/>
  <c r="S95" i="5"/>
  <c r="N95" i="5"/>
  <c r="I95" i="5"/>
  <c r="S94" i="5"/>
  <c r="N94" i="5"/>
  <c r="I94" i="5"/>
  <c r="S93" i="5"/>
  <c r="N93" i="5"/>
  <c r="I93" i="5"/>
  <c r="S92" i="5"/>
  <c r="N92" i="5"/>
  <c r="I92" i="5"/>
  <c r="S91" i="5"/>
  <c r="N91" i="5"/>
  <c r="I91" i="5"/>
  <c r="S90" i="5"/>
  <c r="N90" i="5"/>
  <c r="I90" i="5"/>
  <c r="S89" i="5"/>
  <c r="N89" i="5"/>
  <c r="I89" i="5"/>
  <c r="S88" i="5"/>
  <c r="N88" i="5"/>
  <c r="I88" i="5"/>
  <c r="S87" i="5"/>
  <c r="N87" i="5"/>
  <c r="I87" i="5"/>
  <c r="S86" i="5"/>
  <c r="N86" i="5"/>
  <c r="I86" i="5"/>
  <c r="S85" i="5"/>
  <c r="N85" i="5"/>
  <c r="I85" i="5"/>
  <c r="S84" i="5"/>
  <c r="N84" i="5"/>
  <c r="I84" i="5"/>
  <c r="S83" i="5"/>
  <c r="N83" i="5"/>
  <c r="I83" i="5"/>
  <c r="S82" i="5"/>
  <c r="N82" i="5"/>
  <c r="I82" i="5"/>
  <c r="S81" i="5"/>
  <c r="N81" i="5"/>
  <c r="I81" i="5"/>
  <c r="S80" i="5"/>
  <c r="N80" i="5"/>
  <c r="I80" i="5"/>
  <c r="S79" i="5"/>
  <c r="N79" i="5"/>
  <c r="I79" i="5"/>
  <c r="S78" i="5"/>
  <c r="N78" i="5"/>
  <c r="I78" i="5"/>
  <c r="S77" i="5"/>
  <c r="N77" i="5"/>
  <c r="I77" i="5"/>
  <c r="S76" i="5"/>
  <c r="N76" i="5"/>
  <c r="I76" i="5"/>
  <c r="S75" i="5"/>
  <c r="N75" i="5"/>
  <c r="I75" i="5"/>
  <c r="S74" i="5"/>
  <c r="N74" i="5"/>
  <c r="I74" i="5"/>
  <c r="S73" i="5"/>
  <c r="N73" i="5"/>
  <c r="I73" i="5"/>
  <c r="S72" i="5"/>
  <c r="N72" i="5"/>
  <c r="I72" i="5"/>
  <c r="S71" i="5"/>
  <c r="N71" i="5"/>
  <c r="I71" i="5"/>
  <c r="S70" i="5"/>
  <c r="N70" i="5"/>
  <c r="I70" i="5"/>
  <c r="S69" i="5"/>
  <c r="N69" i="5"/>
  <c r="I69" i="5"/>
  <c r="S68" i="5"/>
  <c r="N68" i="5"/>
  <c r="I68" i="5"/>
  <c r="S67" i="5"/>
  <c r="N67" i="5"/>
  <c r="I67" i="5"/>
  <c r="S66" i="5"/>
  <c r="N66" i="5"/>
  <c r="I66" i="5"/>
  <c r="S65" i="5"/>
  <c r="N65" i="5"/>
  <c r="I65" i="5"/>
  <c r="S64" i="5"/>
  <c r="N64" i="5"/>
  <c r="I64" i="5"/>
  <c r="S63" i="5"/>
  <c r="N63" i="5"/>
  <c r="I63" i="5"/>
  <c r="S62" i="5"/>
  <c r="N62" i="5"/>
  <c r="I62" i="5"/>
  <c r="S61" i="5"/>
  <c r="N61" i="5"/>
  <c r="I61" i="5"/>
  <c r="S60" i="5"/>
  <c r="N60" i="5"/>
  <c r="I60" i="5"/>
  <c r="S59" i="5"/>
  <c r="N59" i="5"/>
  <c r="I59" i="5"/>
  <c r="S58" i="5"/>
  <c r="N58" i="5"/>
  <c r="I58" i="5"/>
  <c r="S57" i="5"/>
  <c r="N57" i="5"/>
  <c r="I57" i="5"/>
  <c r="S56" i="5"/>
  <c r="N56" i="5"/>
  <c r="I56" i="5"/>
  <c r="S55" i="5"/>
  <c r="N55" i="5"/>
  <c r="I55" i="5"/>
  <c r="S54" i="5"/>
  <c r="N54" i="5"/>
  <c r="I54" i="5"/>
  <c r="S53" i="5"/>
  <c r="N53" i="5"/>
  <c r="I53" i="5"/>
  <c r="S52" i="5"/>
  <c r="N52" i="5"/>
  <c r="I52" i="5"/>
  <c r="S51" i="5"/>
  <c r="N51" i="5"/>
  <c r="I51" i="5"/>
  <c r="S50" i="5"/>
  <c r="N50" i="5"/>
  <c r="I50" i="5"/>
  <c r="S49" i="5"/>
  <c r="N49" i="5"/>
  <c r="I49" i="5"/>
  <c r="S48" i="5"/>
  <c r="N48" i="5"/>
  <c r="I48" i="5"/>
  <c r="S47" i="5"/>
  <c r="N47" i="5"/>
  <c r="I47" i="5"/>
  <c r="S46" i="5"/>
  <c r="N46" i="5"/>
  <c r="I46" i="5"/>
  <c r="S45" i="5"/>
  <c r="N45" i="5"/>
  <c r="I45" i="5"/>
  <c r="S44" i="5"/>
  <c r="N44" i="5"/>
  <c r="I44" i="5"/>
  <c r="S43" i="5"/>
  <c r="N43" i="5"/>
  <c r="I43" i="5"/>
  <c r="S42" i="5"/>
  <c r="N42" i="5"/>
  <c r="I42" i="5"/>
  <c r="S41" i="5"/>
  <c r="N41" i="5"/>
  <c r="I41" i="5"/>
  <c r="S40" i="5"/>
  <c r="N40" i="5"/>
  <c r="I40" i="5"/>
  <c r="S39" i="5"/>
  <c r="N39" i="5"/>
  <c r="I39" i="5"/>
  <c r="S38" i="5"/>
  <c r="N38" i="5"/>
  <c r="I38" i="5"/>
  <c r="S37" i="5"/>
  <c r="N37" i="5"/>
  <c r="I37" i="5"/>
  <c r="S36" i="5"/>
  <c r="N36" i="5"/>
  <c r="I36" i="5"/>
  <c r="S35" i="5"/>
  <c r="N35" i="5"/>
  <c r="I35" i="5"/>
  <c r="S34" i="5"/>
  <c r="N34" i="5"/>
  <c r="I34" i="5"/>
  <c r="S33" i="5"/>
  <c r="N33" i="5"/>
  <c r="I33" i="5"/>
  <c r="S32" i="5"/>
  <c r="N32" i="5"/>
  <c r="I32" i="5"/>
  <c r="S31" i="5"/>
  <c r="N31" i="5"/>
  <c r="I31" i="5"/>
  <c r="S30" i="5"/>
  <c r="N30" i="5"/>
  <c r="I30" i="5"/>
  <c r="S29" i="5"/>
  <c r="N29" i="5"/>
  <c r="I29" i="5"/>
  <c r="S28" i="5"/>
  <c r="N28" i="5"/>
  <c r="I28" i="5"/>
  <c r="S27" i="5"/>
  <c r="N27" i="5"/>
  <c r="I27" i="5"/>
  <c r="S26" i="5"/>
  <c r="N26" i="5"/>
  <c r="I26" i="5"/>
  <c r="S25" i="5"/>
  <c r="N25" i="5"/>
  <c r="I25" i="5"/>
  <c r="S24" i="5"/>
  <c r="N24" i="5"/>
  <c r="I24" i="5"/>
  <c r="S23" i="5"/>
  <c r="N23" i="5"/>
  <c r="I23" i="5"/>
  <c r="S22" i="5"/>
  <c r="N22" i="5"/>
  <c r="I22" i="5"/>
  <c r="S21" i="5"/>
  <c r="N21" i="5"/>
  <c r="I21" i="5"/>
  <c r="S20" i="5"/>
  <c r="N20" i="5"/>
  <c r="I20" i="5"/>
  <c r="S19" i="5"/>
  <c r="N19" i="5"/>
  <c r="I19" i="5"/>
  <c r="S18" i="5"/>
  <c r="N18" i="5"/>
  <c r="I18" i="5"/>
  <c r="S17" i="5"/>
  <c r="N17" i="5"/>
  <c r="I17" i="5"/>
  <c r="S16" i="5"/>
  <c r="N16" i="5"/>
  <c r="I16" i="5"/>
  <c r="S15" i="5"/>
  <c r="N15" i="5"/>
  <c r="I15" i="5"/>
  <c r="S14" i="5"/>
  <c r="N14" i="5"/>
  <c r="I14" i="5"/>
  <c r="S13" i="5"/>
  <c r="N13" i="5"/>
  <c r="I13" i="5"/>
  <c r="S12" i="5"/>
  <c r="N12" i="5"/>
  <c r="I12" i="5"/>
  <c r="S11" i="5"/>
  <c r="N11" i="5"/>
  <c r="I11" i="5"/>
  <c r="S10" i="5"/>
  <c r="N10" i="5"/>
  <c r="I10" i="5"/>
  <c r="S9" i="5"/>
  <c r="N9" i="5"/>
  <c r="I9" i="5"/>
  <c r="S8" i="5"/>
  <c r="N8" i="5"/>
  <c r="I8" i="5"/>
  <c r="S7" i="5"/>
  <c r="N7" i="5"/>
  <c r="I7" i="5"/>
  <c r="S6" i="5"/>
  <c r="N6" i="5"/>
  <c r="I6" i="5"/>
  <c r="S5" i="5"/>
  <c r="N5" i="5"/>
  <c r="I5" i="5"/>
  <c r="S4" i="5"/>
  <c r="N4" i="5"/>
  <c r="I4" i="5"/>
  <c r="S3" i="5"/>
  <c r="N3" i="5"/>
  <c r="I3" i="5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</calcChain>
</file>

<file path=xl/sharedStrings.xml><?xml version="1.0" encoding="utf-8"?>
<sst xmlns="http://schemas.openxmlformats.org/spreadsheetml/2006/main" count="2680" uniqueCount="213">
  <si>
    <t>Days post vaccination (dpv)</t>
  </si>
  <si>
    <t>Fold change (p value)</t>
  </si>
  <si>
    <t>BNT162b2 (2 doses - 5μg/each)</t>
  </si>
  <si>
    <t>vs</t>
  </si>
  <si>
    <t>1.0 (N/A)</t>
  </si>
  <si>
    <t>1.6 (0.9160)</t>
  </si>
  <si>
    <t>2.6 (&lt;0.0001)</t>
  </si>
  <si>
    <t>9.8 (&lt;0.0001)</t>
  </si>
  <si>
    <t>3.7 (0.0023)</t>
  </si>
  <si>
    <t>2.3 (0.0009)</t>
  </si>
  <si>
    <t>8.6 (&lt;0.0001)</t>
  </si>
  <si>
    <t>3.7 (0.0001)</t>
  </si>
  <si>
    <t>1.7 (0.0158)</t>
  </si>
  <si>
    <t>6.5 (&lt;0.0001)</t>
  </si>
  <si>
    <t>3.7 (0.0006)</t>
  </si>
  <si>
    <t>1.7 (0.0050)</t>
  </si>
  <si>
    <t>7.2 (&lt;0.0001)</t>
  </si>
  <si>
    <t>4.1 (0.0002)</t>
  </si>
  <si>
    <t>1.9 (0.0092)</t>
  </si>
  <si>
    <t>8.3 (&lt;0.0001)</t>
  </si>
  <si>
    <t>4.4 (0.0003)</t>
  </si>
  <si>
    <t>1.7 (0.0042)</t>
  </si>
  <si>
    <t>4.8 (&lt;0.0001)</t>
  </si>
  <si>
    <t>2.0 (0.0005)</t>
  </si>
  <si>
    <t>9.2 (&lt;0.0001)</t>
  </si>
  <si>
    <t>4.6 (&lt;0.0001)</t>
  </si>
  <si>
    <t>BNT162b2 (2 doses - 5 μg/each)</t>
  </si>
  <si>
    <t>1.0 (0.8097)</t>
  </si>
  <si>
    <t>1.3 (0.9917)</t>
  </si>
  <si>
    <t>1.1 (0.7822)</t>
  </si>
  <si>
    <t>1.6 (&lt;0.0001)</t>
  </si>
  <si>
    <t>1.3 (0.0359)</t>
  </si>
  <si>
    <t>1.4 (0.0088)</t>
  </si>
  <si>
    <t>1.8 (0.0001)</t>
  </si>
  <si>
    <t>2.4 (&lt;0.0001)</t>
  </si>
  <si>
    <t>14.0 (&lt;0.0001)</t>
  </si>
  <si>
    <t>12.6 (&lt;0.0001)</t>
  </si>
  <si>
    <t>15.2 (&lt;0.0001)</t>
  </si>
  <si>
    <t>15.0 (&lt;0.0001)</t>
  </si>
  <si>
    <t>11.1 (&lt;0.0001)</t>
  </si>
  <si>
    <t>6.4 (&lt;0.0001)</t>
  </si>
  <si>
    <t>5.8 (&lt;0.0001)</t>
  </si>
  <si>
    <t>2.2 (&lt;0.0001)</t>
  </si>
  <si>
    <t>1.3 (0.8091)</t>
  </si>
  <si>
    <t>2.1 (0.0002)</t>
  </si>
  <si>
    <t>3.6 (&lt;0.0001)</t>
  </si>
  <si>
    <t>4.8 (0.0001)</t>
  </si>
  <si>
    <t>8.1 (&lt;0.0001)</t>
  </si>
  <si>
    <t>8.4 (&lt;0.0001)</t>
  </si>
  <si>
    <t>6.3 (&lt;0.0001)</t>
  </si>
  <si>
    <t>5.3 (&lt;0.0001)</t>
  </si>
  <si>
    <r>
      <t>Ad26.COV2.S (1 dose - 10</t>
    </r>
    <r>
      <rPr>
        <b/>
        <vertAlign val="super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vp)</t>
    </r>
  </si>
  <si>
    <r>
      <t>Ad26.COV2.S (1 dose - 10</t>
    </r>
    <r>
      <rPr>
        <b/>
        <vertAlign val="superscript"/>
        <sz val="12"/>
        <color theme="1"/>
        <rFont val="Arial"/>
        <family val="2"/>
      </rPr>
      <t>8</t>
    </r>
    <r>
      <rPr>
        <b/>
        <sz val="12"/>
        <color theme="1"/>
        <rFont val="Arial"/>
        <family val="2"/>
      </rPr>
      <t>vp)</t>
    </r>
  </si>
  <si>
    <t>1.9 (0.0363)</t>
  </si>
  <si>
    <t>3.0 (0.0282)</t>
  </si>
  <si>
    <t>10 (10-10)</t>
  </si>
  <si>
    <t xml:space="preserve"> 10 (10-10)</t>
  </si>
  <si>
    <t>197 (146-266)</t>
  </si>
  <si>
    <t>368 (286-471)</t>
  </si>
  <si>
    <t>299 (226-394)</t>
  </si>
  <si>
    <t>211 (156-286)</t>
  </si>
  <si>
    <t>178 (158-200)</t>
  </si>
  <si>
    <t>144 (113-184)</t>
  </si>
  <si>
    <t>139 (111-175)</t>
  </si>
  <si>
    <t>106 (78-143)</t>
  </si>
  <si>
    <t>139 (109-179)</t>
  </si>
  <si>
    <t>130 (100-168)</t>
  </si>
  <si>
    <t>121 (97-151)</t>
  </si>
  <si>
    <t>113 (86-148)</t>
  </si>
  <si>
    <t>95 (72-125)</t>
  </si>
  <si>
    <t>83 (66-103)</t>
  </si>
  <si>
    <t>70 (56-87)</t>
  </si>
  <si>
    <t>65 (40-105)</t>
  </si>
  <si>
    <t>37 (26-53)</t>
  </si>
  <si>
    <t>34 (24-48)</t>
  </si>
  <si>
    <t>28 (19-41)</t>
  </si>
  <si>
    <t>21 (16-29)</t>
  </si>
  <si>
    <t>17 (11-27)</t>
  </si>
  <si>
    <t>15 (09-24)</t>
  </si>
  <si>
    <t>21 (15-31)</t>
  </si>
  <si>
    <t>Neutralazing antibodies (PRNT50) against USA_WA1/20 - Geometric mean titer (GMT) and 95%CI</t>
  </si>
  <si>
    <t>Binding antibodies (AUC) against USA_WA1/20 - Geometric mean titer (GMT) and 95%CI</t>
  </si>
  <si>
    <t>55 (30-100)</t>
  </si>
  <si>
    <t>9617 (8389-11026)</t>
  </si>
  <si>
    <t>9488 (8574-10498)</t>
  </si>
  <si>
    <t>9093 (8220-10060)</t>
  </si>
  <si>
    <t>8779 (7450-10344)</t>
  </si>
  <si>
    <t>6400 (4946-8282)</t>
  </si>
  <si>
    <t>4726 (4101-5447)</t>
  </si>
  <si>
    <t>4404 (3854-5032)</t>
  </si>
  <si>
    <t>3768 (3166-4484)</t>
  </si>
  <si>
    <t>73 (50-105)</t>
  </si>
  <si>
    <t>10183 (8700-11919)</t>
  </si>
  <si>
    <t>15391 (13393-17688)</t>
  </si>
  <si>
    <t>12029 (9743-14853)</t>
  </si>
  <si>
    <t>11978 (11025-13013)</t>
  </si>
  <si>
    <t>11415 (9472-13757)</t>
  </si>
  <si>
    <t>11425 (9650-13527)</t>
  </si>
  <si>
    <t>10433 (8733-12465)</t>
  </si>
  <si>
    <t>9952 (8648-11452)</t>
  </si>
  <si>
    <t>55 (37-81)</t>
  </si>
  <si>
    <t>4572 (3573-5851)</t>
  </si>
  <si>
    <t>2667 (1928-3687)</t>
  </si>
  <si>
    <t>1881 (1444-2450)</t>
  </si>
  <si>
    <t>1082 (658-1778)</t>
  </si>
  <si>
    <t>763 (408-1429)</t>
  </si>
  <si>
    <t>749 (491-1144)</t>
  </si>
  <si>
    <t>827 (524-1305)</t>
  </si>
  <si>
    <t>712 (371-1367)</t>
  </si>
  <si>
    <t xml:space="preserve">Fraction and percentage (%) of animals seroconverted </t>
  </si>
  <si>
    <t>N/A</t>
  </si>
  <si>
    <t>20/20 (100)</t>
  </si>
  <si>
    <t>18/20 (90)</t>
  </si>
  <si>
    <t>12/20 (60)</t>
  </si>
  <si>
    <t>6/10 (60)</t>
  </si>
  <si>
    <t>3/10 (30)</t>
  </si>
  <si>
    <t>Prime</t>
  </si>
  <si>
    <t>Booster</t>
  </si>
  <si>
    <t>Hamster ID (ear tag)</t>
  </si>
  <si>
    <t>Neutralizing antibodies (FRNT50) titers against BA.5</t>
  </si>
  <si>
    <t>Days post-vaccination (dpv)</t>
  </si>
  <si>
    <t>168 (pre-boost)</t>
  </si>
  <si>
    <t>196 (1mo post-boost)</t>
  </si>
  <si>
    <t>251 (pre-challenge)</t>
  </si>
  <si>
    <t>PBS</t>
  </si>
  <si>
    <t>Ad26.COV2.S (10^10 vp)</t>
  </si>
  <si>
    <t>mRNA-1273 (0.5 μg)</t>
  </si>
  <si>
    <t>NVX-CoV2373 (1 μg rS/15 ug Matrix-M)</t>
  </si>
  <si>
    <t xml:space="preserve">Ad26.COV2.S (10^8 vp) </t>
  </si>
  <si>
    <t>Ad26.COV2.S (10^8 vp)</t>
  </si>
  <si>
    <t>BNT162b2 (5 μg)</t>
  </si>
  <si>
    <t>BNT162b2 (0.5 μg)</t>
  </si>
  <si>
    <t>Ad26.COV2.S (10^10vp)</t>
  </si>
  <si>
    <t>mRNA-1273 (0.5μg)</t>
  </si>
  <si>
    <t>NVX-CoV2373 (1μg rS/15ug Matrix-M)</t>
  </si>
  <si>
    <t>Ad26.COV2.S (10^8vp)</t>
  </si>
  <si>
    <t>Bnt162b2 (5μg)</t>
  </si>
  <si>
    <t>Bnt162b2 (0.5μg)</t>
  </si>
  <si>
    <t>Information</t>
  </si>
  <si>
    <t>Days post-infection (dpi)</t>
  </si>
  <si>
    <t>Vaccination regimen</t>
  </si>
  <si>
    <t>Challenge</t>
  </si>
  <si>
    <t>Harvest</t>
  </si>
  <si>
    <t>90% weight cut-off (g)</t>
  </si>
  <si>
    <t>Weight (g)</t>
  </si>
  <si>
    <t>Signs</t>
  </si>
  <si>
    <t>Score</t>
  </si>
  <si>
    <t>2 dpi</t>
  </si>
  <si>
    <t>BAR</t>
  </si>
  <si>
    <t>-</t>
  </si>
  <si>
    <t>4 dpi</t>
  </si>
  <si>
    <t>BA.5</t>
  </si>
  <si>
    <t>Sample Type</t>
  </si>
  <si>
    <t>Dilution Factor</t>
  </si>
  <si>
    <t>PFU</t>
  </si>
  <si>
    <t>PFU/ml</t>
  </si>
  <si>
    <t>Tissue weight</t>
  </si>
  <si>
    <t>PFU/g</t>
  </si>
  <si>
    <t>Nasal Wash</t>
  </si>
  <si>
    <t>Trachea</t>
  </si>
  <si>
    <t>Lung</t>
  </si>
  <si>
    <t>Ear Tag ID</t>
  </si>
  <si>
    <t xml:space="preserve">Histopathological evaluation </t>
  </si>
  <si>
    <t>Scoring (0-4): 0 (none, 0%), 1 (minimal, 1%–25%), 2 (mild, 26%–50%), 3 (moderate, 51%–75%) or 4 (severe, 76%–100%)</t>
  </si>
  <si>
    <t>Photomicrograph (Fig. 4)</t>
  </si>
  <si>
    <t>4 d.p.i</t>
  </si>
  <si>
    <t>No pathologic diagnosis</t>
  </si>
  <si>
    <t>No</t>
  </si>
  <si>
    <t>Yes</t>
  </si>
  <si>
    <t>SARS-CoV-2 (Omicron-BA.5)</t>
  </si>
  <si>
    <t>Interstitial pneumonia, hemorrhages, perivasculitis, perivascular edema, arterial endothelial leukocytic margination, peribronchiolitis, vasculitis, bronchiolitis</t>
  </si>
  <si>
    <t>Severe interstitial pneumonia, peribronchiolitis, perivasculitis, arterial endothelial leukocytic margination</t>
  </si>
  <si>
    <t>Interstitial pneumonia, hemorrhage, arterial endothelial leukocytic margination, vasculitis, bronchiolitis, perivascular edema, bronchiolitis, peribronchiolitis</t>
  </si>
  <si>
    <t>Interstitial pneumonia, hemorrhage, bronchiolitis, peribronchiolitis, arterial endothelial leukocytic margination, peribronchitis, perivasculitis</t>
  </si>
  <si>
    <t>Peribronchitis, small multifocal interstitial pneumonia, perivasculitis</t>
  </si>
  <si>
    <t>Peribronchitis, perivasculitis, peribronchiolitis</t>
  </si>
  <si>
    <t>Peribronchitis, small foci of interstitial pneumonia, adjacent arterial endothelial leukocytic margination</t>
  </si>
  <si>
    <t>Mild peribronchiolitis, focus of bronchiolitis, interstitial pneumonia, mild perivasculitis</t>
  </si>
  <si>
    <t>Mild focal peribronchitis, focal very mild perivasculitis. Otherwise no pathologic diagnosis</t>
  </si>
  <si>
    <t>Peribronchiolitis</t>
  </si>
  <si>
    <t>Mild peribronchitis, minimal interstitial pneumonia, mild perivasculitis, few small foci of interstitial pneumonia</t>
  </si>
  <si>
    <t>Interstitial pneumonia, pulmonary arterial endothelial leukocytic margination, peribronchiolitis, peribronchitis, bronchiolitis</t>
  </si>
  <si>
    <t>Peribronchiolitis, arterial endothelial leukocytic margination, recanalized artery, peribronchitis, perivasculitis</t>
  </si>
  <si>
    <t>Peribronchiolitis, mild interstitial pneumonia, arterial endothelial leukocytic margination</t>
  </si>
  <si>
    <t>Severe interstitial pneumonia, bronchiolitis, peribronchiolitis, perivasculitis, arterial endothelial leukocytic margination, peribronchitis</t>
  </si>
  <si>
    <t>Peribronchiolitis, interstitial pneumonia, arterial endothelial leukocytic margination, bronchiolitis, perivasculitis</t>
  </si>
  <si>
    <t>Peribronchitis, mild perivasculitis</t>
  </si>
  <si>
    <t>Peribronchiolitis, interstitial pneumonia, arterial endothelial leukocytic margination, perivasculitis, peribronchitis</t>
  </si>
  <si>
    <t>Multifocal peribronchitis, foci of mild peribronchiolitis, interstitial pneumonia, perivasculitis, arterial endothelial leukocytic margination</t>
  </si>
  <si>
    <t>Focal peribronchitis, otherwise no pathologic lesion</t>
  </si>
  <si>
    <t>Focal peribronchitis, mild perivasculitis</t>
  </si>
  <si>
    <t>Focal perivasculitis with arterial endothelial leukocytic margination, focal peribronchitis</t>
  </si>
  <si>
    <t>Perivasculitis, peribronchiolitis, peribronchitis</t>
  </si>
  <si>
    <t>Peribronchitis, focal perivasculitis</t>
  </si>
  <si>
    <t>Peribronchitis, interstitial pneumonia, arterial endothelial leukocytic margination, peribronchiolitis</t>
  </si>
  <si>
    <t>Pulmonary edema, interstitial pneumonia, arterial endothelial leukocytic margination, perivasculitis, bronchiolitis, peribronchiolitis</t>
  </si>
  <si>
    <t>Peribronchitis, arterial endothelial leukocytic margination, peribronchiolitis</t>
  </si>
  <si>
    <t>Peribronchiolitis, multifocal</t>
  </si>
  <si>
    <t>Interstitial pneumonia, peribronchiolitis, perivasculitis, arterial endothelial leukocytic margination</t>
  </si>
  <si>
    <t>Peribronchiolitis, interstitial pneumonia, arterial endothelial leukocytic margination, perivasculitis, bronchiolitis, peribronchitis</t>
  </si>
  <si>
    <t>Interstitial pneumonia, peribronchiolitis, arterial endothelial leukocytic margination, bronchiolitis, peribronchitis, perivasculitis</t>
  </si>
  <si>
    <t>Interstitial pneumonia, peribronchiolitis, perivasculitis, bronchiolitis, perivasculitis, arterial endothelial leukocytic margination</t>
  </si>
  <si>
    <t>Interstitial pneumonia, peribronchitis, perivasculitis, bronchiolitis, vasculitis, peribronchiolitis, arterial endothelial leukocytic margination</t>
  </si>
  <si>
    <t xml:space="preserve">No pathologic diagnosis </t>
  </si>
  <si>
    <t>Few small foci of peribronchiolar, peribronchiolar, and perivascular mononuclear cells</t>
  </si>
  <si>
    <t xml:space="preserve">Few small numbers of foci of perivascular mononuclear cells, otherwise no pathologic diagnosis  </t>
  </si>
  <si>
    <t xml:space="preserve">Interstitial pneumonia, peribronchiolitis, perivasculitis, peribronchitis </t>
  </si>
  <si>
    <t>Bronchiolitis, peribronchiolitis, peribronchitis, perivasculitis, interstitial pneumonia, hemorrhage, arterial endothelial leukocytic margination</t>
  </si>
  <si>
    <t>Interstitial pneumonia, perivasculitis, peribronchiolitis, peribronchitis</t>
  </si>
  <si>
    <t>Interstitial pneumonia, peribronchitis, arterial endothelial leukocytic margination, vasculitis, perivasculitis</t>
  </si>
  <si>
    <t>Interstitial pneumonia, perivasculitis, peribronchitis, peribronchiolitis, arterial endothelial leukocytic margination</t>
  </si>
  <si>
    <t>Interstitial pneumonia, perivasculitis, peribronchiolitis, arterial endothelial leukocytic margination, bronchiolitis, peribronchitis</t>
  </si>
  <si>
    <t>Interstitial pneumonia, peribronchiolitis, arterial endothelial leukocytic margination, perivasculitis, bronchiol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4"/>
      <name val="Arial"/>
      <family val="2"/>
    </font>
    <font>
      <b/>
      <sz val="12"/>
      <color theme="9"/>
      <name val="Arial"/>
      <family val="2"/>
    </font>
    <font>
      <b/>
      <sz val="12"/>
      <color rgb="FFFF40FF"/>
      <name val="Arial"/>
      <family val="2"/>
    </font>
    <font>
      <b/>
      <sz val="12"/>
      <color rgb="FFFFC000"/>
      <name val="Arial"/>
      <family val="2"/>
    </font>
    <font>
      <b/>
      <sz val="12"/>
      <color rgb="FF009193"/>
      <name val="Arial"/>
      <family val="2"/>
    </font>
    <font>
      <b/>
      <sz val="12"/>
      <color rgb="FF7030A0"/>
      <name val="Arial"/>
      <family val="2"/>
    </font>
    <font>
      <b/>
      <sz val="12"/>
      <color theme="7"/>
      <name val="Arial"/>
      <family val="2"/>
    </font>
    <font>
      <b/>
      <sz val="12"/>
      <color theme="5"/>
      <name val="Arial"/>
      <family val="2"/>
    </font>
    <font>
      <b/>
      <sz val="12"/>
      <color rgb="FF945200"/>
      <name val="Arial"/>
      <family val="2"/>
    </font>
    <font>
      <b/>
      <sz val="12"/>
      <color rgb="FFFF0000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68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6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1" fontId="5" fillId="0" borderId="30" xfId="0" applyNumberFormat="1" applyFont="1" applyBorder="1" applyAlignment="1">
      <alignment horizontal="center"/>
    </xf>
    <xf numFmtId="1" fontId="5" fillId="0" borderId="21" xfId="0" applyNumberFormat="1" applyFont="1" applyBorder="1" applyAlignment="1">
      <alignment horizontal="center"/>
    </xf>
    <xf numFmtId="164" fontId="1" fillId="0" borderId="21" xfId="0" applyNumberFormat="1" applyFont="1" applyBorder="1" applyAlignment="1">
      <alignment horizontal="center"/>
    </xf>
    <xf numFmtId="164" fontId="1" fillId="0" borderId="22" xfId="0" applyNumberFormat="1" applyFont="1" applyBorder="1" applyAlignment="1">
      <alignment horizontal="center"/>
    </xf>
    <xf numFmtId="1" fontId="5" fillId="0" borderId="31" xfId="0" applyNumberFormat="1" applyFont="1" applyBorder="1" applyAlignment="1">
      <alignment horizontal="center"/>
    </xf>
    <xf numFmtId="164" fontId="1" fillId="0" borderId="30" xfId="0" applyNumberFormat="1" applyFont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/>
    </xf>
    <xf numFmtId="1" fontId="5" fillId="0" borderId="16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1" fontId="5" fillId="0" borderId="25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4" fillId="0" borderId="18" xfId="0" applyFont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/>
    </xf>
    <xf numFmtId="1" fontId="5" fillId="0" borderId="19" xfId="0" applyNumberFormat="1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1" fontId="5" fillId="0" borderId="26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31" xfId="0" applyNumberFormat="1" applyFont="1" applyBorder="1" applyAlignment="1">
      <alignment horizontal="center"/>
    </xf>
    <xf numFmtId="164" fontId="1" fillId="0" borderId="25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1" fontId="5" fillId="0" borderId="35" xfId="0" applyNumberFormat="1" applyFont="1" applyBorder="1" applyAlignment="1">
      <alignment horizontal="center"/>
    </xf>
    <xf numFmtId="1" fontId="5" fillId="0" borderId="17" xfId="0" applyNumberFormat="1" applyFont="1" applyBorder="1" applyAlignment="1">
      <alignment horizontal="center"/>
    </xf>
    <xf numFmtId="1" fontId="5" fillId="0" borderId="20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wrapText="1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wrapText="1"/>
    </xf>
    <xf numFmtId="0" fontId="1" fillId="0" borderId="39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wrapText="1"/>
    </xf>
    <xf numFmtId="0" fontId="1" fillId="0" borderId="41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wrapText="1"/>
    </xf>
    <xf numFmtId="0" fontId="1" fillId="0" borderId="3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2" borderId="39" xfId="0" applyFont="1" applyFill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5" fillId="0" borderId="0" xfId="0" applyFont="1"/>
    <xf numFmtId="0" fontId="1" fillId="0" borderId="2" xfId="0" applyFont="1" applyBorder="1" applyAlignment="1">
      <alignment horizontal="center"/>
    </xf>
    <xf numFmtId="0" fontId="1" fillId="0" borderId="3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164" fontId="5" fillId="0" borderId="2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wrapText="1"/>
    </xf>
    <xf numFmtId="164" fontId="5" fillId="0" borderId="16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wrapText="1"/>
    </xf>
    <xf numFmtId="164" fontId="5" fillId="0" borderId="19" xfId="0" applyNumberFormat="1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8" xfId="0" applyFont="1" applyBorder="1" applyAlignment="1">
      <alignment horizontal="center" wrapText="1"/>
    </xf>
    <xf numFmtId="164" fontId="5" fillId="0" borderId="23" xfId="0" applyNumberFormat="1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/>
    </xf>
    <xf numFmtId="0" fontId="1" fillId="0" borderId="32" xfId="0" applyFont="1" applyBorder="1" applyAlignment="1">
      <alignment horizontal="center" wrapText="1"/>
    </xf>
    <xf numFmtId="0" fontId="1" fillId="0" borderId="30" xfId="0" applyFont="1" applyBorder="1" applyAlignment="1">
      <alignment horizontal="center" wrapText="1"/>
    </xf>
    <xf numFmtId="11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1" fontId="1" fillId="0" borderId="24" xfId="0" applyNumberFormat="1" applyFont="1" applyBorder="1" applyAlignment="1">
      <alignment horizontal="center" vertical="center"/>
    </xf>
    <xf numFmtId="11" fontId="1" fillId="0" borderId="35" xfId="0" applyNumberFormat="1" applyFont="1" applyBorder="1" applyAlignment="1">
      <alignment horizontal="center" vertical="center"/>
    </xf>
    <xf numFmtId="11" fontId="1" fillId="0" borderId="16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11" fontId="1" fillId="0" borderId="16" xfId="0" applyNumberFormat="1" applyFont="1" applyBorder="1" applyAlignment="1">
      <alignment horizontal="center" vertical="center"/>
    </xf>
    <xf numFmtId="11" fontId="1" fillId="0" borderId="17" xfId="0" applyNumberFormat="1" applyFont="1" applyBorder="1" applyAlignment="1">
      <alignment horizontal="center" vertical="center"/>
    </xf>
    <xf numFmtId="11" fontId="1" fillId="0" borderId="19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11" fontId="1" fillId="0" borderId="19" xfId="0" applyNumberFormat="1" applyFont="1" applyBorder="1" applyAlignment="1">
      <alignment horizontal="center" vertical="center"/>
    </xf>
    <xf numFmtId="11" fontId="1" fillId="0" borderId="20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11" fontId="1" fillId="0" borderId="35" xfId="0" applyNumberFormat="1" applyFont="1" applyBorder="1" applyAlignment="1">
      <alignment horizontal="center"/>
    </xf>
    <xf numFmtId="11" fontId="1" fillId="0" borderId="17" xfId="0" applyNumberFormat="1" applyFont="1" applyBorder="1" applyAlignment="1">
      <alignment horizontal="center"/>
    </xf>
    <xf numFmtId="11" fontId="1" fillId="0" borderId="20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6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24" xfId="0" applyFont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center" wrapText="1"/>
    </xf>
    <xf numFmtId="0" fontId="11" fillId="0" borderId="44" xfId="0" applyFont="1" applyBorder="1" applyAlignment="1">
      <alignment horizontal="center" vertical="center" wrapText="1"/>
    </xf>
    <xf numFmtId="0" fontId="11" fillId="0" borderId="45" xfId="0" applyFont="1" applyBorder="1" applyAlignment="1">
      <alignment horizontal="center" vertical="center" wrapText="1"/>
    </xf>
    <xf numFmtId="0" fontId="11" fillId="0" borderId="46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10" fillId="0" borderId="27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0" fontId="7" fillId="0" borderId="27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0" fillId="0" borderId="29" xfId="0" applyFont="1" applyBorder="1" applyAlignment="1">
      <alignment horizontal="center" vertical="center" wrapText="1"/>
    </xf>
    <xf numFmtId="0" fontId="10" fillId="0" borderId="3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center" vertical="center" wrapText="1"/>
    </xf>
    <xf numFmtId="0" fontId="2" fillId="0" borderId="3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11" fillId="0" borderId="24" xfId="0" applyFont="1" applyBorder="1" applyAlignment="1">
      <alignment horizontal="center" vertical="center" wrapText="1"/>
    </xf>
    <xf numFmtId="0" fontId="11" fillId="0" borderId="25" xfId="0" applyFont="1" applyBorder="1" applyAlignment="1">
      <alignment horizontal="center" vertical="center" wrapText="1"/>
    </xf>
    <xf numFmtId="0" fontId="11" fillId="0" borderId="26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9" fillId="0" borderId="49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8" fillId="0" borderId="49" xfId="0" applyFont="1" applyBorder="1" applyAlignment="1">
      <alignment horizontal="center" vertical="center" wrapText="1"/>
    </xf>
    <xf numFmtId="0" fontId="6" fillId="0" borderId="49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 wrapText="1"/>
    </xf>
    <xf numFmtId="0" fontId="10" fillId="0" borderId="25" xfId="0" applyFont="1" applyBorder="1" applyAlignment="1">
      <alignment horizontal="center" vertical="center" wrapText="1"/>
    </xf>
    <xf numFmtId="0" fontId="10" fillId="0" borderId="26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2" fillId="0" borderId="47" xfId="0" applyFont="1" applyBorder="1" applyAlignment="1">
      <alignment horizontal="center" vertical="center" wrapText="1"/>
    </xf>
    <xf numFmtId="0" fontId="2" fillId="0" borderId="4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 wrapText="1"/>
    </xf>
    <xf numFmtId="165" fontId="4" fillId="0" borderId="19" xfId="0" applyNumberFormat="1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 readingOrder="1"/>
    </xf>
    <xf numFmtId="0" fontId="12" fillId="0" borderId="16" xfId="0" applyFont="1" applyBorder="1" applyAlignment="1">
      <alignment horizontal="center" vertical="center" wrapText="1" readingOrder="1"/>
    </xf>
    <xf numFmtId="0" fontId="12" fillId="0" borderId="19" xfId="0" applyFont="1" applyBorder="1" applyAlignment="1">
      <alignment horizontal="center" vertical="center" wrapText="1" readingOrder="1"/>
    </xf>
    <xf numFmtId="0" fontId="15" fillId="0" borderId="2" xfId="0" applyFont="1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 wrapText="1"/>
    </xf>
    <xf numFmtId="0" fontId="15" fillId="0" borderId="19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14" fillId="0" borderId="16" xfId="0" applyFont="1" applyBorder="1" applyAlignment="1">
      <alignment horizontal="center" vertical="center" wrapText="1"/>
    </xf>
    <xf numFmtId="0" fontId="14" fillId="0" borderId="19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 readingOrder="1"/>
    </xf>
    <xf numFmtId="0" fontId="8" fillId="0" borderId="16" xfId="0" applyFont="1" applyBorder="1" applyAlignment="1">
      <alignment horizontal="center" vertical="center" wrapText="1" readingOrder="1"/>
    </xf>
    <xf numFmtId="0" fontId="8" fillId="0" borderId="19" xfId="0" applyFont="1" applyBorder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8</xdr:row>
      <xdr:rowOff>45720</xdr:rowOff>
    </xdr:from>
    <xdr:to>
      <xdr:col>7</xdr:col>
      <xdr:colOff>360</xdr:colOff>
      <xdr:row>18</xdr:row>
      <xdr:rowOff>4608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211175BD-1C7E-9A40-8A40-7818BABDC4C4}"/>
                </a:ext>
              </a:extLst>
            </xdr14:cNvPr>
            <xdr14:cNvContentPartPr/>
          </xdr14:nvContentPartPr>
          <xdr14:nvPr macro=""/>
          <xdr14:xfrm>
            <a:off x="12809520" y="530352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211175BD-1C7E-9A40-8A40-7818BABDC4C4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2800520" y="52948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11-09T19:18:26.14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26148-819A-EA41-902B-A63B9345203B}">
  <dimension ref="A1:Q13"/>
  <sheetViews>
    <sheetView zoomScaleNormal="100" workbookViewId="0">
      <selection activeCell="E19" sqref="E19"/>
    </sheetView>
  </sheetViews>
  <sheetFormatPr baseColWidth="10" defaultRowHeight="16" x14ac:dyDescent="0.2"/>
  <cols>
    <col min="1" max="1" width="16.33203125" style="1" customWidth="1"/>
    <col min="2" max="2" width="15.6640625" style="1" customWidth="1"/>
    <col min="3" max="3" width="17.33203125" style="1" customWidth="1"/>
    <col min="4" max="4" width="19.5" style="1" customWidth="1"/>
    <col min="5" max="5" width="17.83203125" style="1" customWidth="1"/>
    <col min="6" max="8" width="19.1640625" style="1" customWidth="1"/>
    <col min="9" max="9" width="17.33203125" style="1" customWidth="1"/>
    <col min="10" max="10" width="18.83203125" style="1" customWidth="1"/>
    <col min="11" max="11" width="17.83203125" style="1" customWidth="1"/>
    <col min="12" max="13" width="19.1640625" style="1" customWidth="1"/>
    <col min="14" max="14" width="15.6640625" style="1" customWidth="1"/>
    <col min="15" max="15" width="17.33203125" style="1" customWidth="1"/>
    <col min="16" max="16" width="19.5" style="1" customWidth="1"/>
    <col min="17" max="17" width="11" style="1" bestFit="1" customWidth="1"/>
    <col min="18" max="16384" width="10.83203125" style="1"/>
  </cols>
  <sheetData>
    <row r="1" spans="1:17" ht="43" customHeight="1" x14ac:dyDescent="0.2">
      <c r="A1" s="129" t="s">
        <v>0</v>
      </c>
      <c r="B1" s="125" t="s">
        <v>80</v>
      </c>
      <c r="C1" s="126"/>
      <c r="D1" s="127"/>
      <c r="E1" s="132" t="s">
        <v>1</v>
      </c>
      <c r="F1" s="132"/>
      <c r="G1" s="133"/>
      <c r="H1" s="135" t="s">
        <v>81</v>
      </c>
      <c r="I1" s="135"/>
      <c r="J1" s="125"/>
      <c r="K1" s="136" t="s">
        <v>1</v>
      </c>
      <c r="L1" s="132"/>
      <c r="M1" s="133"/>
      <c r="N1" s="125" t="s">
        <v>109</v>
      </c>
      <c r="O1" s="126"/>
      <c r="P1" s="127"/>
    </row>
    <row r="2" spans="1:17" ht="80" customHeight="1" x14ac:dyDescent="0.2">
      <c r="A2" s="130"/>
      <c r="B2" s="128" t="s">
        <v>51</v>
      </c>
      <c r="C2" s="128" t="s">
        <v>52</v>
      </c>
      <c r="D2" s="128" t="s">
        <v>2</v>
      </c>
      <c r="E2" s="4" t="s">
        <v>51</v>
      </c>
      <c r="F2" s="5" t="s">
        <v>51</v>
      </c>
      <c r="G2" s="6" t="s">
        <v>52</v>
      </c>
      <c r="H2" s="128" t="s">
        <v>51</v>
      </c>
      <c r="I2" s="128" t="s">
        <v>52</v>
      </c>
      <c r="J2" s="137" t="s">
        <v>2</v>
      </c>
      <c r="K2" s="4" t="s">
        <v>51</v>
      </c>
      <c r="L2" s="5" t="s">
        <v>51</v>
      </c>
      <c r="M2" s="6" t="s">
        <v>52</v>
      </c>
      <c r="N2" s="128" t="s">
        <v>51</v>
      </c>
      <c r="O2" s="128" t="s">
        <v>52</v>
      </c>
      <c r="P2" s="128" t="s">
        <v>2</v>
      </c>
    </row>
    <row r="3" spans="1:17" ht="17" x14ac:dyDescent="0.2">
      <c r="A3" s="130"/>
      <c r="B3" s="128"/>
      <c r="C3" s="128"/>
      <c r="D3" s="128"/>
      <c r="E3" s="7" t="s">
        <v>3</v>
      </c>
      <c r="F3" s="3" t="s">
        <v>3</v>
      </c>
      <c r="G3" s="8" t="s">
        <v>3</v>
      </c>
      <c r="H3" s="128"/>
      <c r="I3" s="128"/>
      <c r="J3" s="137"/>
      <c r="K3" s="7" t="s">
        <v>3</v>
      </c>
      <c r="L3" s="3" t="s">
        <v>3</v>
      </c>
      <c r="M3" s="8" t="s">
        <v>3</v>
      </c>
      <c r="N3" s="128"/>
      <c r="O3" s="128"/>
      <c r="P3" s="128"/>
    </row>
    <row r="4" spans="1:17" ht="37" thickBot="1" x14ac:dyDescent="0.25">
      <c r="A4" s="131"/>
      <c r="B4" s="134"/>
      <c r="C4" s="134"/>
      <c r="D4" s="134"/>
      <c r="E4" s="10" t="s">
        <v>52</v>
      </c>
      <c r="F4" s="9" t="s">
        <v>26</v>
      </c>
      <c r="G4" s="11" t="s">
        <v>26</v>
      </c>
      <c r="H4" s="134"/>
      <c r="I4" s="134"/>
      <c r="J4" s="138"/>
      <c r="K4" s="10" t="s">
        <v>52</v>
      </c>
      <c r="L4" s="9" t="s">
        <v>26</v>
      </c>
      <c r="M4" s="11" t="s">
        <v>26</v>
      </c>
      <c r="N4" s="128"/>
      <c r="O4" s="128"/>
      <c r="P4" s="128"/>
    </row>
    <row r="5" spans="1:17" x14ac:dyDescent="0.2">
      <c r="A5" s="12">
        <v>0</v>
      </c>
      <c r="B5" s="13" t="s">
        <v>55</v>
      </c>
      <c r="C5" s="14" t="s">
        <v>56</v>
      </c>
      <c r="D5" s="14" t="s">
        <v>55</v>
      </c>
      <c r="E5" s="15" t="s">
        <v>4</v>
      </c>
      <c r="F5" s="15" t="s">
        <v>4</v>
      </c>
      <c r="G5" s="16" t="s">
        <v>4</v>
      </c>
      <c r="H5" s="13" t="s">
        <v>91</v>
      </c>
      <c r="I5" s="14" t="s">
        <v>82</v>
      </c>
      <c r="J5" s="17" t="s">
        <v>100</v>
      </c>
      <c r="K5" s="18" t="s">
        <v>28</v>
      </c>
      <c r="L5" s="15" t="s">
        <v>43</v>
      </c>
      <c r="M5" s="33" t="s">
        <v>27</v>
      </c>
      <c r="N5" s="36" t="s">
        <v>110</v>
      </c>
      <c r="O5" s="37" t="s">
        <v>110</v>
      </c>
      <c r="P5" s="38" t="s">
        <v>110</v>
      </c>
      <c r="Q5" s="2"/>
    </row>
    <row r="6" spans="1:17" x14ac:dyDescent="0.2">
      <c r="A6" s="19">
        <v>28</v>
      </c>
      <c r="B6" s="20" t="s">
        <v>57</v>
      </c>
      <c r="C6" s="21" t="s">
        <v>64</v>
      </c>
      <c r="D6" s="21" t="s">
        <v>72</v>
      </c>
      <c r="E6" s="22" t="s">
        <v>53</v>
      </c>
      <c r="F6" s="22" t="s">
        <v>54</v>
      </c>
      <c r="G6" s="23" t="s">
        <v>5</v>
      </c>
      <c r="H6" s="20" t="s">
        <v>92</v>
      </c>
      <c r="I6" s="21" t="s">
        <v>83</v>
      </c>
      <c r="J6" s="24" t="s">
        <v>101</v>
      </c>
      <c r="K6" s="25" t="s">
        <v>29</v>
      </c>
      <c r="L6" s="22" t="s">
        <v>42</v>
      </c>
      <c r="M6" s="34" t="s">
        <v>44</v>
      </c>
      <c r="N6" s="20" t="s">
        <v>111</v>
      </c>
      <c r="O6" s="21" t="s">
        <v>111</v>
      </c>
      <c r="P6" s="39" t="s">
        <v>111</v>
      </c>
      <c r="Q6" s="2"/>
    </row>
    <row r="7" spans="1:17" x14ac:dyDescent="0.2">
      <c r="A7" s="19">
        <v>56</v>
      </c>
      <c r="B7" s="20" t="s">
        <v>58</v>
      </c>
      <c r="C7" s="21" t="s">
        <v>65</v>
      </c>
      <c r="D7" s="21" t="s">
        <v>73</v>
      </c>
      <c r="E7" s="22" t="s">
        <v>6</v>
      </c>
      <c r="F7" s="22" t="s">
        <v>7</v>
      </c>
      <c r="G7" s="23" t="s">
        <v>8</v>
      </c>
      <c r="H7" s="20" t="s">
        <v>93</v>
      </c>
      <c r="I7" s="21" t="s">
        <v>84</v>
      </c>
      <c r="J7" s="24" t="s">
        <v>102</v>
      </c>
      <c r="K7" s="25" t="s">
        <v>30</v>
      </c>
      <c r="L7" s="22" t="s">
        <v>41</v>
      </c>
      <c r="M7" s="34" t="s">
        <v>45</v>
      </c>
      <c r="N7" s="20" t="s">
        <v>111</v>
      </c>
      <c r="O7" s="21" t="s">
        <v>111</v>
      </c>
      <c r="P7" s="39" t="s">
        <v>111</v>
      </c>
      <c r="Q7" s="2"/>
    </row>
    <row r="8" spans="1:17" x14ac:dyDescent="0.2">
      <c r="A8" s="19">
        <v>84</v>
      </c>
      <c r="B8" s="20" t="s">
        <v>59</v>
      </c>
      <c r="C8" s="21" t="s">
        <v>66</v>
      </c>
      <c r="D8" s="21" t="s">
        <v>74</v>
      </c>
      <c r="E8" s="22" t="s">
        <v>9</v>
      </c>
      <c r="F8" s="22" t="s">
        <v>10</v>
      </c>
      <c r="G8" s="23" t="s">
        <v>11</v>
      </c>
      <c r="H8" s="20" t="s">
        <v>94</v>
      </c>
      <c r="I8" s="21" t="s">
        <v>85</v>
      </c>
      <c r="J8" s="24" t="s">
        <v>103</v>
      </c>
      <c r="K8" s="25" t="s">
        <v>31</v>
      </c>
      <c r="L8" s="22" t="s">
        <v>40</v>
      </c>
      <c r="M8" s="34" t="s">
        <v>46</v>
      </c>
      <c r="N8" s="20" t="s">
        <v>111</v>
      </c>
      <c r="O8" s="21" t="s">
        <v>111</v>
      </c>
      <c r="P8" s="39" t="s">
        <v>111</v>
      </c>
      <c r="Q8" s="2"/>
    </row>
    <row r="9" spans="1:17" x14ac:dyDescent="0.2">
      <c r="A9" s="19">
        <v>112</v>
      </c>
      <c r="B9" s="20" t="s">
        <v>60</v>
      </c>
      <c r="C9" s="21" t="s">
        <v>67</v>
      </c>
      <c r="D9" s="21" t="s">
        <v>75</v>
      </c>
      <c r="E9" s="22" t="s">
        <v>12</v>
      </c>
      <c r="F9" s="22" t="s">
        <v>13</v>
      </c>
      <c r="G9" s="23" t="s">
        <v>14</v>
      </c>
      <c r="H9" s="20" t="s">
        <v>95</v>
      </c>
      <c r="I9" s="21" t="s">
        <v>86</v>
      </c>
      <c r="J9" s="24" t="s">
        <v>104</v>
      </c>
      <c r="K9" s="25" t="s">
        <v>32</v>
      </c>
      <c r="L9" s="22" t="s">
        <v>39</v>
      </c>
      <c r="M9" s="34" t="s">
        <v>47</v>
      </c>
      <c r="N9" s="20" t="s">
        <v>111</v>
      </c>
      <c r="O9" s="21" t="s">
        <v>111</v>
      </c>
      <c r="P9" s="39" t="s">
        <v>112</v>
      </c>
      <c r="Q9" s="2"/>
    </row>
    <row r="10" spans="1:17" x14ac:dyDescent="0.2">
      <c r="A10" s="19">
        <v>140</v>
      </c>
      <c r="B10" s="20" t="s">
        <v>57</v>
      </c>
      <c r="C10" s="21" t="s">
        <v>68</v>
      </c>
      <c r="D10" s="21" t="s">
        <v>79</v>
      </c>
      <c r="E10" s="22" t="s">
        <v>15</v>
      </c>
      <c r="F10" s="22" t="s">
        <v>16</v>
      </c>
      <c r="G10" s="23" t="s">
        <v>17</v>
      </c>
      <c r="H10" s="20" t="s">
        <v>96</v>
      </c>
      <c r="I10" s="21" t="s">
        <v>87</v>
      </c>
      <c r="J10" s="24" t="s">
        <v>105</v>
      </c>
      <c r="K10" s="25" t="s">
        <v>33</v>
      </c>
      <c r="L10" s="22" t="s">
        <v>38</v>
      </c>
      <c r="M10" s="34" t="s">
        <v>48</v>
      </c>
      <c r="N10" s="20" t="s">
        <v>111</v>
      </c>
      <c r="O10" s="21" t="s">
        <v>111</v>
      </c>
      <c r="P10" s="39" t="s">
        <v>113</v>
      </c>
      <c r="Q10" s="2"/>
    </row>
    <row r="11" spans="1:17" x14ac:dyDescent="0.2">
      <c r="A11" s="19">
        <v>168</v>
      </c>
      <c r="B11" s="20" t="s">
        <v>61</v>
      </c>
      <c r="C11" s="21" t="s">
        <v>69</v>
      </c>
      <c r="D11" s="21" t="s">
        <v>76</v>
      </c>
      <c r="E11" s="22" t="s">
        <v>18</v>
      </c>
      <c r="F11" s="22" t="s">
        <v>19</v>
      </c>
      <c r="G11" s="23" t="s">
        <v>20</v>
      </c>
      <c r="H11" s="20" t="s">
        <v>97</v>
      </c>
      <c r="I11" s="21" t="s">
        <v>88</v>
      </c>
      <c r="J11" s="24" t="s">
        <v>106</v>
      </c>
      <c r="K11" s="25" t="s">
        <v>34</v>
      </c>
      <c r="L11" s="22" t="s">
        <v>37</v>
      </c>
      <c r="M11" s="34" t="s">
        <v>49</v>
      </c>
      <c r="N11" s="20" t="s">
        <v>111</v>
      </c>
      <c r="O11" s="21" t="s">
        <v>111</v>
      </c>
      <c r="P11" s="39" t="s">
        <v>113</v>
      </c>
      <c r="Q11" s="2"/>
    </row>
    <row r="12" spans="1:17" x14ac:dyDescent="0.2">
      <c r="A12" s="19">
        <v>196</v>
      </c>
      <c r="B12" s="20" t="s">
        <v>62</v>
      </c>
      <c r="C12" s="21" t="s">
        <v>70</v>
      </c>
      <c r="D12" s="21" t="s">
        <v>77</v>
      </c>
      <c r="E12" s="22" t="s">
        <v>21</v>
      </c>
      <c r="F12" s="22" t="s">
        <v>19</v>
      </c>
      <c r="G12" s="23" t="s">
        <v>22</v>
      </c>
      <c r="H12" s="20" t="s">
        <v>98</v>
      </c>
      <c r="I12" s="21" t="s">
        <v>89</v>
      </c>
      <c r="J12" s="24" t="s">
        <v>107</v>
      </c>
      <c r="K12" s="25" t="s">
        <v>34</v>
      </c>
      <c r="L12" s="22" t="s">
        <v>36</v>
      </c>
      <c r="M12" s="34" t="s">
        <v>50</v>
      </c>
      <c r="N12" s="20" t="s">
        <v>111</v>
      </c>
      <c r="O12" s="21" t="s">
        <v>111</v>
      </c>
      <c r="P12" s="39" t="s">
        <v>114</v>
      </c>
      <c r="Q12" s="2"/>
    </row>
    <row r="13" spans="1:17" ht="17" thickBot="1" x14ac:dyDescent="0.25">
      <c r="A13" s="26">
        <v>252</v>
      </c>
      <c r="B13" s="27" t="s">
        <v>63</v>
      </c>
      <c r="C13" s="28" t="s">
        <v>71</v>
      </c>
      <c r="D13" s="28" t="s">
        <v>78</v>
      </c>
      <c r="E13" s="29" t="s">
        <v>23</v>
      </c>
      <c r="F13" s="29" t="s">
        <v>24</v>
      </c>
      <c r="G13" s="30" t="s">
        <v>25</v>
      </c>
      <c r="H13" s="27" t="s">
        <v>99</v>
      </c>
      <c r="I13" s="28" t="s">
        <v>90</v>
      </c>
      <c r="J13" s="31" t="s">
        <v>108</v>
      </c>
      <c r="K13" s="32" t="s">
        <v>6</v>
      </c>
      <c r="L13" s="29" t="s">
        <v>35</v>
      </c>
      <c r="M13" s="35" t="s">
        <v>50</v>
      </c>
      <c r="N13" s="27" t="s">
        <v>111</v>
      </c>
      <c r="O13" s="28" t="s">
        <v>111</v>
      </c>
      <c r="P13" s="40" t="s">
        <v>115</v>
      </c>
      <c r="Q13" s="2"/>
    </row>
  </sheetData>
  <mergeCells count="15">
    <mergeCell ref="N1:P1"/>
    <mergeCell ref="N2:N4"/>
    <mergeCell ref="O2:O4"/>
    <mergeCell ref="P2:P4"/>
    <mergeCell ref="A1:A4"/>
    <mergeCell ref="B1:D1"/>
    <mergeCell ref="E1:G1"/>
    <mergeCell ref="B2:B4"/>
    <mergeCell ref="C2:C4"/>
    <mergeCell ref="D2:D4"/>
    <mergeCell ref="H1:J1"/>
    <mergeCell ref="K1:M1"/>
    <mergeCell ref="H2:H4"/>
    <mergeCell ref="I2:I4"/>
    <mergeCell ref="J2:J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128FC-3994-4346-B177-F47D536C179A}">
  <dimension ref="A1:G211"/>
  <sheetViews>
    <sheetView workbookViewId="0">
      <selection activeCell="I17" sqref="I17"/>
    </sheetView>
  </sheetViews>
  <sheetFormatPr baseColWidth="10" defaultRowHeight="16" x14ac:dyDescent="0.2"/>
  <cols>
    <col min="1" max="1" width="18.5" style="1" customWidth="1"/>
    <col min="2" max="2" width="22" style="1" customWidth="1"/>
    <col min="3" max="3" width="13.33203125" style="1" customWidth="1"/>
    <col min="4" max="4" width="16.33203125" style="1" customWidth="1"/>
    <col min="5" max="5" width="21.33203125" style="1" customWidth="1"/>
    <col min="6" max="6" width="21" style="1" customWidth="1"/>
    <col min="7" max="16384" width="10.83203125" style="1"/>
  </cols>
  <sheetData>
    <row r="1" spans="1:6" ht="21" customHeight="1" thickBot="1" x14ac:dyDescent="0.25">
      <c r="A1" s="177" t="s">
        <v>116</v>
      </c>
      <c r="B1" s="177" t="s">
        <v>117</v>
      </c>
      <c r="C1" s="180" t="s">
        <v>118</v>
      </c>
      <c r="D1" s="136" t="s">
        <v>119</v>
      </c>
      <c r="E1" s="132"/>
      <c r="F1" s="133"/>
    </row>
    <row r="2" spans="1:6" ht="17" customHeight="1" x14ac:dyDescent="0.2">
      <c r="A2" s="178"/>
      <c r="B2" s="178"/>
      <c r="C2" s="181"/>
      <c r="D2" s="172" t="s">
        <v>120</v>
      </c>
      <c r="E2" s="173"/>
      <c r="F2" s="174"/>
    </row>
    <row r="3" spans="1:6" ht="46" customHeight="1" thickBot="1" x14ac:dyDescent="0.25">
      <c r="A3" s="179"/>
      <c r="B3" s="179"/>
      <c r="C3" s="182"/>
      <c r="D3" s="41" t="s">
        <v>121</v>
      </c>
      <c r="E3" s="42" t="s">
        <v>122</v>
      </c>
      <c r="F3" s="43" t="s">
        <v>123</v>
      </c>
    </row>
    <row r="4" spans="1:6" x14ac:dyDescent="0.2">
      <c r="A4" s="175" t="s">
        <v>124</v>
      </c>
      <c r="B4" s="149" t="s">
        <v>124</v>
      </c>
      <c r="C4" s="44">
        <v>4400</v>
      </c>
      <c r="D4" s="45">
        <v>10</v>
      </c>
      <c r="E4" s="45">
        <v>10</v>
      </c>
      <c r="F4" s="46">
        <v>10</v>
      </c>
    </row>
    <row r="5" spans="1:6" x14ac:dyDescent="0.2">
      <c r="A5" s="175"/>
      <c r="B5" s="149"/>
      <c r="C5" s="47">
        <v>4401</v>
      </c>
      <c r="D5" s="48">
        <v>10</v>
      </c>
      <c r="E5" s="48">
        <v>10</v>
      </c>
      <c r="F5" s="49">
        <v>10</v>
      </c>
    </row>
    <row r="6" spans="1:6" x14ac:dyDescent="0.2">
      <c r="A6" s="175"/>
      <c r="B6" s="149"/>
      <c r="C6" s="47">
        <v>4402</v>
      </c>
      <c r="D6" s="48">
        <v>10</v>
      </c>
      <c r="E6" s="48">
        <v>10</v>
      </c>
      <c r="F6" s="49">
        <v>10</v>
      </c>
    </row>
    <row r="7" spans="1:6" x14ac:dyDescent="0.2">
      <c r="A7" s="175"/>
      <c r="B7" s="149"/>
      <c r="C7" s="47">
        <v>4403</v>
      </c>
      <c r="D7" s="48">
        <v>10</v>
      </c>
      <c r="E7" s="48">
        <v>10</v>
      </c>
      <c r="F7" s="49">
        <v>10</v>
      </c>
    </row>
    <row r="8" spans="1:6" x14ac:dyDescent="0.2">
      <c r="A8" s="175"/>
      <c r="B8" s="149"/>
      <c r="C8" s="47">
        <v>4404</v>
      </c>
      <c r="D8" s="48">
        <v>10</v>
      </c>
      <c r="E8" s="48">
        <v>10</v>
      </c>
      <c r="F8" s="49">
        <v>10</v>
      </c>
    </row>
    <row r="9" spans="1:6" x14ac:dyDescent="0.2">
      <c r="A9" s="175"/>
      <c r="B9" s="149"/>
      <c r="C9" s="47">
        <v>4405</v>
      </c>
      <c r="D9" s="48">
        <v>10</v>
      </c>
      <c r="E9" s="48">
        <v>10</v>
      </c>
      <c r="F9" s="49">
        <v>10</v>
      </c>
    </row>
    <row r="10" spans="1:6" x14ac:dyDescent="0.2">
      <c r="A10" s="175"/>
      <c r="B10" s="149"/>
      <c r="C10" s="47">
        <v>4406</v>
      </c>
      <c r="D10" s="48">
        <v>10</v>
      </c>
      <c r="E10" s="48">
        <v>10</v>
      </c>
      <c r="F10" s="49">
        <v>10</v>
      </c>
    </row>
    <row r="11" spans="1:6" x14ac:dyDescent="0.2">
      <c r="A11" s="175"/>
      <c r="B11" s="149"/>
      <c r="C11" s="47">
        <v>4407</v>
      </c>
      <c r="D11" s="48">
        <v>10</v>
      </c>
      <c r="E11" s="48">
        <v>10</v>
      </c>
      <c r="F11" s="49">
        <v>10</v>
      </c>
    </row>
    <row r="12" spans="1:6" x14ac:dyDescent="0.2">
      <c r="A12" s="175"/>
      <c r="B12" s="149"/>
      <c r="C12" s="47">
        <v>4408</v>
      </c>
      <c r="D12" s="48">
        <v>10</v>
      </c>
      <c r="E12" s="48">
        <v>10</v>
      </c>
      <c r="F12" s="49">
        <v>10</v>
      </c>
    </row>
    <row r="13" spans="1:6" x14ac:dyDescent="0.2">
      <c r="A13" s="175"/>
      <c r="B13" s="149"/>
      <c r="C13" s="47">
        <v>4409</v>
      </c>
      <c r="D13" s="48">
        <v>10</v>
      </c>
      <c r="E13" s="48">
        <v>10</v>
      </c>
      <c r="F13" s="49">
        <v>10</v>
      </c>
    </row>
    <row r="14" spans="1:6" x14ac:dyDescent="0.2">
      <c r="A14" s="175"/>
      <c r="B14" s="149"/>
      <c r="C14" s="47">
        <v>4410</v>
      </c>
      <c r="D14" s="48">
        <v>10</v>
      </c>
      <c r="E14" s="48">
        <v>10</v>
      </c>
      <c r="F14" s="49">
        <v>10</v>
      </c>
    </row>
    <row r="15" spans="1:6" x14ac:dyDescent="0.2">
      <c r="A15" s="175"/>
      <c r="B15" s="149"/>
      <c r="C15" s="47">
        <v>4411</v>
      </c>
      <c r="D15" s="48">
        <v>10</v>
      </c>
      <c r="E15" s="48">
        <v>10</v>
      </c>
      <c r="F15" s="49">
        <v>10</v>
      </c>
    </row>
    <row r="16" spans="1:6" x14ac:dyDescent="0.2">
      <c r="A16" s="175"/>
      <c r="B16" s="149"/>
      <c r="C16" s="47">
        <v>4412</v>
      </c>
      <c r="D16" s="48">
        <v>10</v>
      </c>
      <c r="E16" s="48">
        <v>10</v>
      </c>
      <c r="F16" s="49">
        <v>10</v>
      </c>
    </row>
    <row r="17" spans="1:6" x14ac:dyDescent="0.2">
      <c r="A17" s="175"/>
      <c r="B17" s="149"/>
      <c r="C17" s="47">
        <v>4413</v>
      </c>
      <c r="D17" s="48">
        <v>10</v>
      </c>
      <c r="E17" s="48">
        <v>10</v>
      </c>
      <c r="F17" s="49">
        <v>10</v>
      </c>
    </row>
    <row r="18" spans="1:6" x14ac:dyDescent="0.2">
      <c r="A18" s="175"/>
      <c r="B18" s="149"/>
      <c r="C18" s="50">
        <v>4414</v>
      </c>
      <c r="D18" s="48">
        <v>10</v>
      </c>
      <c r="E18" s="48">
        <v>10</v>
      </c>
      <c r="F18" s="49">
        <v>10</v>
      </c>
    </row>
    <row r="19" spans="1:6" x14ac:dyDescent="0.2">
      <c r="A19" s="175"/>
      <c r="B19" s="149"/>
      <c r="C19" s="47">
        <v>4415</v>
      </c>
      <c r="D19" s="48">
        <v>10</v>
      </c>
      <c r="E19" s="48">
        <v>10</v>
      </c>
      <c r="F19" s="49">
        <v>10</v>
      </c>
    </row>
    <row r="20" spans="1:6" x14ac:dyDescent="0.2">
      <c r="A20" s="175"/>
      <c r="B20" s="149"/>
      <c r="C20" s="47">
        <v>4416</v>
      </c>
      <c r="D20" s="48">
        <v>10</v>
      </c>
      <c r="E20" s="48">
        <v>10</v>
      </c>
      <c r="F20" s="49">
        <v>10</v>
      </c>
    </row>
    <row r="21" spans="1:6" x14ac:dyDescent="0.2">
      <c r="A21" s="175"/>
      <c r="B21" s="149"/>
      <c r="C21" s="47">
        <v>4417</v>
      </c>
      <c r="D21" s="48">
        <v>10</v>
      </c>
      <c r="E21" s="48">
        <v>10</v>
      </c>
      <c r="F21" s="49">
        <v>10</v>
      </c>
    </row>
    <row r="22" spans="1:6" x14ac:dyDescent="0.2">
      <c r="A22" s="175"/>
      <c r="B22" s="149"/>
      <c r="C22" s="47">
        <v>4418</v>
      </c>
      <c r="D22" s="48">
        <v>10</v>
      </c>
      <c r="E22" s="48">
        <v>10</v>
      </c>
      <c r="F22" s="49">
        <v>10</v>
      </c>
    </row>
    <row r="23" spans="1:6" x14ac:dyDescent="0.2">
      <c r="A23" s="175"/>
      <c r="B23" s="149"/>
      <c r="C23" s="47">
        <v>4419</v>
      </c>
      <c r="D23" s="48">
        <v>10</v>
      </c>
      <c r="E23" s="48">
        <v>10</v>
      </c>
      <c r="F23" s="49">
        <v>10</v>
      </c>
    </row>
    <row r="24" spans="1:6" x14ac:dyDescent="0.2">
      <c r="A24" s="175"/>
      <c r="B24" s="149"/>
      <c r="C24" s="47">
        <v>4420</v>
      </c>
      <c r="D24" s="48">
        <v>10</v>
      </c>
      <c r="E24" s="48">
        <v>10</v>
      </c>
      <c r="F24" s="49">
        <v>10</v>
      </c>
    </row>
    <row r="25" spans="1:6" x14ac:dyDescent="0.2">
      <c r="A25" s="175"/>
      <c r="B25" s="149"/>
      <c r="C25" s="47">
        <v>4421</v>
      </c>
      <c r="D25" s="48">
        <v>10</v>
      </c>
      <c r="E25" s="48">
        <v>10</v>
      </c>
      <c r="F25" s="49">
        <v>10</v>
      </c>
    </row>
    <row r="26" spans="1:6" x14ac:dyDescent="0.2">
      <c r="A26" s="175"/>
      <c r="B26" s="149"/>
      <c r="C26" s="47">
        <v>4422</v>
      </c>
      <c r="D26" s="48">
        <v>10</v>
      </c>
      <c r="E26" s="48">
        <v>10</v>
      </c>
      <c r="F26" s="49">
        <v>10</v>
      </c>
    </row>
    <row r="27" spans="1:6" x14ac:dyDescent="0.2">
      <c r="A27" s="175"/>
      <c r="B27" s="149"/>
      <c r="C27" s="47">
        <v>4423</v>
      </c>
      <c r="D27" s="48">
        <v>10</v>
      </c>
      <c r="E27" s="48">
        <v>10</v>
      </c>
      <c r="F27" s="49">
        <v>10</v>
      </c>
    </row>
    <row r="28" spans="1:6" x14ac:dyDescent="0.2">
      <c r="A28" s="175"/>
      <c r="B28" s="149"/>
      <c r="C28" s="47">
        <v>4424</v>
      </c>
      <c r="D28" s="48">
        <v>10</v>
      </c>
      <c r="E28" s="48">
        <v>10</v>
      </c>
      <c r="F28" s="49">
        <v>10</v>
      </c>
    </row>
    <row r="29" spans="1:6" x14ac:dyDescent="0.2">
      <c r="A29" s="175"/>
      <c r="B29" s="149"/>
      <c r="C29" s="47">
        <v>4425</v>
      </c>
      <c r="D29" s="48">
        <v>10</v>
      </c>
      <c r="E29" s="48">
        <v>10</v>
      </c>
      <c r="F29" s="49">
        <v>10</v>
      </c>
    </row>
    <row r="30" spans="1:6" x14ac:dyDescent="0.2">
      <c r="A30" s="175"/>
      <c r="B30" s="149"/>
      <c r="C30" s="47">
        <v>4426</v>
      </c>
      <c r="D30" s="48">
        <v>10</v>
      </c>
      <c r="E30" s="48">
        <v>10</v>
      </c>
      <c r="F30" s="49">
        <v>10</v>
      </c>
    </row>
    <row r="31" spans="1:6" x14ac:dyDescent="0.2">
      <c r="A31" s="175"/>
      <c r="B31" s="149"/>
      <c r="C31" s="47">
        <v>4427</v>
      </c>
      <c r="D31" s="48">
        <v>10</v>
      </c>
      <c r="E31" s="48">
        <v>10</v>
      </c>
      <c r="F31" s="49">
        <v>10</v>
      </c>
    </row>
    <row r="32" spans="1:6" x14ac:dyDescent="0.2">
      <c r="A32" s="175"/>
      <c r="B32" s="149"/>
      <c r="C32" s="47">
        <v>4428</v>
      </c>
      <c r="D32" s="48">
        <v>10</v>
      </c>
      <c r="E32" s="48">
        <v>10</v>
      </c>
      <c r="F32" s="49">
        <v>10</v>
      </c>
    </row>
    <row r="33" spans="1:6" x14ac:dyDescent="0.2">
      <c r="A33" s="175"/>
      <c r="B33" s="149"/>
      <c r="C33" s="47">
        <v>4429</v>
      </c>
      <c r="D33" s="48">
        <v>10</v>
      </c>
      <c r="E33" s="48">
        <v>10</v>
      </c>
      <c r="F33" s="49">
        <v>10</v>
      </c>
    </row>
    <row r="34" spans="1:6" x14ac:dyDescent="0.2">
      <c r="A34" s="175"/>
      <c r="B34" s="149"/>
      <c r="C34" s="47">
        <v>4529</v>
      </c>
      <c r="D34" s="48">
        <v>10</v>
      </c>
      <c r="E34" s="48">
        <v>10</v>
      </c>
      <c r="F34" s="49">
        <v>10</v>
      </c>
    </row>
    <row r="35" spans="1:6" x14ac:dyDescent="0.2">
      <c r="A35" s="175"/>
      <c r="B35" s="149"/>
      <c r="C35" s="47">
        <v>4530</v>
      </c>
      <c r="D35" s="48">
        <v>10</v>
      </c>
      <c r="E35" s="48">
        <v>10</v>
      </c>
      <c r="F35" s="49">
        <v>10</v>
      </c>
    </row>
    <row r="36" spans="1:6" x14ac:dyDescent="0.2">
      <c r="A36" s="175"/>
      <c r="B36" s="149"/>
      <c r="C36" s="47">
        <v>4531</v>
      </c>
      <c r="D36" s="48">
        <v>10</v>
      </c>
      <c r="E36" s="48">
        <v>10</v>
      </c>
      <c r="F36" s="49">
        <v>10</v>
      </c>
    </row>
    <row r="37" spans="1:6" x14ac:dyDescent="0.2">
      <c r="A37" s="175"/>
      <c r="B37" s="149"/>
      <c r="C37" s="47">
        <v>4532</v>
      </c>
      <c r="D37" s="48">
        <v>10</v>
      </c>
      <c r="E37" s="48">
        <v>10</v>
      </c>
      <c r="F37" s="49">
        <v>10</v>
      </c>
    </row>
    <row r="38" spans="1:6" x14ac:dyDescent="0.2">
      <c r="A38" s="175"/>
      <c r="B38" s="149"/>
      <c r="C38" s="47">
        <v>4533</v>
      </c>
      <c r="D38" s="48">
        <v>10</v>
      </c>
      <c r="E38" s="48">
        <v>10</v>
      </c>
      <c r="F38" s="49">
        <v>10</v>
      </c>
    </row>
    <row r="39" spans="1:6" x14ac:dyDescent="0.2">
      <c r="A39" s="175"/>
      <c r="B39" s="149"/>
      <c r="C39" s="47">
        <v>4534</v>
      </c>
      <c r="D39" s="48">
        <v>10</v>
      </c>
      <c r="E39" s="48">
        <v>10</v>
      </c>
      <c r="F39" s="49">
        <v>10</v>
      </c>
    </row>
    <row r="40" spans="1:6" x14ac:dyDescent="0.2">
      <c r="A40" s="175"/>
      <c r="B40" s="149"/>
      <c r="C40" s="47">
        <v>4535</v>
      </c>
      <c r="D40" s="48">
        <v>10</v>
      </c>
      <c r="E40" s="48">
        <v>10</v>
      </c>
      <c r="F40" s="49">
        <v>10</v>
      </c>
    </row>
    <row r="41" spans="1:6" x14ac:dyDescent="0.2">
      <c r="A41" s="175"/>
      <c r="B41" s="149"/>
      <c r="C41" s="47">
        <v>4536</v>
      </c>
      <c r="D41" s="48">
        <v>10</v>
      </c>
      <c r="E41" s="48">
        <v>10</v>
      </c>
      <c r="F41" s="49">
        <v>10</v>
      </c>
    </row>
    <row r="42" spans="1:6" x14ac:dyDescent="0.2">
      <c r="A42" s="175"/>
      <c r="B42" s="149"/>
      <c r="C42" s="47">
        <v>4537</v>
      </c>
      <c r="D42" s="48">
        <v>10</v>
      </c>
      <c r="E42" s="48">
        <v>10</v>
      </c>
      <c r="F42" s="49">
        <v>10</v>
      </c>
    </row>
    <row r="43" spans="1:6" x14ac:dyDescent="0.2">
      <c r="A43" s="175"/>
      <c r="B43" s="149"/>
      <c r="C43" s="47">
        <v>4538</v>
      </c>
      <c r="D43" s="48">
        <v>10</v>
      </c>
      <c r="E43" s="48">
        <v>10</v>
      </c>
      <c r="F43" s="49">
        <v>10</v>
      </c>
    </row>
    <row r="44" spans="1:6" x14ac:dyDescent="0.2">
      <c r="A44" s="175"/>
      <c r="B44" s="149"/>
      <c r="C44" s="47">
        <v>4539</v>
      </c>
      <c r="D44" s="48">
        <v>10</v>
      </c>
      <c r="E44" s="48">
        <v>10</v>
      </c>
      <c r="F44" s="49">
        <v>10</v>
      </c>
    </row>
    <row r="45" spans="1:6" x14ac:dyDescent="0.2">
      <c r="A45" s="175"/>
      <c r="B45" s="149"/>
      <c r="C45" s="47">
        <v>4540</v>
      </c>
      <c r="D45" s="48">
        <v>10</v>
      </c>
      <c r="E45" s="48">
        <v>10</v>
      </c>
      <c r="F45" s="49">
        <v>10</v>
      </c>
    </row>
    <row r="46" spans="1:6" x14ac:dyDescent="0.2">
      <c r="A46" s="175"/>
      <c r="B46" s="149"/>
      <c r="C46" s="47">
        <v>4541</v>
      </c>
      <c r="D46" s="48">
        <v>10</v>
      </c>
      <c r="E46" s="48">
        <v>10</v>
      </c>
      <c r="F46" s="49">
        <v>10</v>
      </c>
    </row>
    <row r="47" spans="1:6" x14ac:dyDescent="0.2">
      <c r="A47" s="175"/>
      <c r="B47" s="149"/>
      <c r="C47" s="47">
        <v>4542</v>
      </c>
      <c r="D47" s="48">
        <v>10</v>
      </c>
      <c r="E47" s="48">
        <v>10</v>
      </c>
      <c r="F47" s="49">
        <v>10</v>
      </c>
    </row>
    <row r="48" spans="1:6" x14ac:dyDescent="0.2">
      <c r="A48" s="175"/>
      <c r="B48" s="149"/>
      <c r="C48" s="50">
        <v>4543</v>
      </c>
      <c r="D48" s="48">
        <v>10</v>
      </c>
      <c r="E48" s="48">
        <v>10</v>
      </c>
      <c r="F48" s="49">
        <v>10</v>
      </c>
    </row>
    <row r="49" spans="1:6" x14ac:dyDescent="0.2">
      <c r="A49" s="175"/>
      <c r="B49" s="149"/>
      <c r="C49" s="47">
        <v>4544</v>
      </c>
      <c r="D49" s="48">
        <v>10</v>
      </c>
      <c r="E49" s="48">
        <v>10</v>
      </c>
      <c r="F49" s="49">
        <v>10</v>
      </c>
    </row>
    <row r="50" spans="1:6" x14ac:dyDescent="0.2">
      <c r="A50" s="175"/>
      <c r="B50" s="149"/>
      <c r="C50" s="47">
        <v>4545</v>
      </c>
      <c r="D50" s="48">
        <v>10</v>
      </c>
      <c r="E50" s="48">
        <v>10</v>
      </c>
      <c r="F50" s="49">
        <v>10</v>
      </c>
    </row>
    <row r="51" spans="1:6" x14ac:dyDescent="0.2">
      <c r="A51" s="175"/>
      <c r="B51" s="149"/>
      <c r="C51" s="47">
        <v>4546</v>
      </c>
      <c r="D51" s="48">
        <v>10</v>
      </c>
      <c r="E51" s="48">
        <v>10</v>
      </c>
      <c r="F51" s="49">
        <v>10</v>
      </c>
    </row>
    <row r="52" spans="1:6" x14ac:dyDescent="0.2">
      <c r="A52" s="175"/>
      <c r="B52" s="149"/>
      <c r="C52" s="47">
        <v>4547</v>
      </c>
      <c r="D52" s="48">
        <v>10</v>
      </c>
      <c r="E52" s="51">
        <v>10</v>
      </c>
      <c r="F52" s="49">
        <v>10</v>
      </c>
    </row>
    <row r="53" spans="1:6" x14ac:dyDescent="0.2">
      <c r="A53" s="175"/>
      <c r="B53" s="149"/>
      <c r="C53" s="47">
        <v>4548</v>
      </c>
      <c r="D53" s="48">
        <v>10</v>
      </c>
      <c r="E53" s="51">
        <v>10</v>
      </c>
      <c r="F53" s="49">
        <v>10</v>
      </c>
    </row>
    <row r="54" spans="1:6" x14ac:dyDescent="0.2">
      <c r="A54" s="175"/>
      <c r="B54" s="149"/>
      <c r="C54" s="47">
        <v>4549</v>
      </c>
      <c r="D54" s="48">
        <v>10</v>
      </c>
      <c r="E54" s="51">
        <v>10</v>
      </c>
      <c r="F54" s="49">
        <v>10</v>
      </c>
    </row>
    <row r="55" spans="1:6" x14ac:dyDescent="0.2">
      <c r="A55" s="175"/>
      <c r="B55" s="149"/>
      <c r="C55" s="47">
        <v>4550</v>
      </c>
      <c r="D55" s="48">
        <v>10</v>
      </c>
      <c r="E55" s="51">
        <v>10</v>
      </c>
      <c r="F55" s="49">
        <v>10</v>
      </c>
    </row>
    <row r="56" spans="1:6" x14ac:dyDescent="0.2">
      <c r="A56" s="175"/>
      <c r="B56" s="149"/>
      <c r="C56" s="47">
        <v>4551</v>
      </c>
      <c r="D56" s="48">
        <v>10</v>
      </c>
      <c r="E56" s="51">
        <v>10</v>
      </c>
      <c r="F56" s="49">
        <v>10</v>
      </c>
    </row>
    <row r="57" spans="1:6" x14ac:dyDescent="0.2">
      <c r="A57" s="175"/>
      <c r="B57" s="149"/>
      <c r="C57" s="47">
        <v>4552</v>
      </c>
      <c r="D57" s="48">
        <v>10</v>
      </c>
      <c r="E57" s="51">
        <v>10</v>
      </c>
      <c r="F57" s="49">
        <v>10</v>
      </c>
    </row>
    <row r="58" spans="1:6" x14ac:dyDescent="0.2">
      <c r="A58" s="175"/>
      <c r="B58" s="149"/>
      <c r="C58" s="47">
        <v>4553</v>
      </c>
      <c r="D58" s="48">
        <v>10</v>
      </c>
      <c r="E58" s="51">
        <v>10</v>
      </c>
      <c r="F58" s="49">
        <v>10</v>
      </c>
    </row>
    <row r="59" spans="1:6" x14ac:dyDescent="0.2">
      <c r="A59" s="175"/>
      <c r="B59" s="149"/>
      <c r="C59" s="47">
        <v>4554</v>
      </c>
      <c r="D59" s="48">
        <v>10</v>
      </c>
      <c r="E59" s="51">
        <v>10</v>
      </c>
      <c r="F59" s="49">
        <v>10</v>
      </c>
    </row>
    <row r="60" spans="1:6" x14ac:dyDescent="0.2">
      <c r="A60" s="175"/>
      <c r="B60" s="149"/>
      <c r="C60" s="47">
        <v>4555</v>
      </c>
      <c r="D60" s="48">
        <v>10</v>
      </c>
      <c r="E60" s="51">
        <v>10</v>
      </c>
      <c r="F60" s="49">
        <v>10</v>
      </c>
    </row>
    <row r="61" spans="1:6" x14ac:dyDescent="0.2">
      <c r="A61" s="175"/>
      <c r="B61" s="149"/>
      <c r="C61" s="47">
        <v>4556</v>
      </c>
      <c r="D61" s="48">
        <v>10</v>
      </c>
      <c r="E61" s="51">
        <v>10</v>
      </c>
      <c r="F61" s="49">
        <v>10</v>
      </c>
    </row>
    <row r="62" spans="1:6" ht="17" thickBot="1" x14ac:dyDescent="0.25">
      <c r="A62" s="176"/>
      <c r="B62" s="150"/>
      <c r="C62" s="52">
        <v>4557</v>
      </c>
      <c r="D62" s="53">
        <v>10</v>
      </c>
      <c r="E62" s="54">
        <v>10</v>
      </c>
      <c r="F62" s="55">
        <v>10</v>
      </c>
    </row>
    <row r="63" spans="1:6" x14ac:dyDescent="0.2">
      <c r="A63" s="164" t="s">
        <v>125</v>
      </c>
      <c r="B63" s="148" t="s">
        <v>124</v>
      </c>
      <c r="C63" s="56">
        <v>4430</v>
      </c>
      <c r="D63" s="57">
        <v>20</v>
      </c>
      <c r="E63" s="58">
        <v>20</v>
      </c>
      <c r="F63" s="59">
        <v>20</v>
      </c>
    </row>
    <row r="64" spans="1:6" x14ac:dyDescent="0.2">
      <c r="A64" s="165"/>
      <c r="B64" s="153"/>
      <c r="C64" s="47">
        <v>4431</v>
      </c>
      <c r="D64" s="60">
        <v>80</v>
      </c>
      <c r="E64" s="51">
        <v>80</v>
      </c>
      <c r="F64" s="49">
        <v>80</v>
      </c>
    </row>
    <row r="65" spans="1:6" x14ac:dyDescent="0.2">
      <c r="A65" s="165"/>
      <c r="B65" s="153"/>
      <c r="C65" s="47">
        <v>4432</v>
      </c>
      <c r="D65" s="60">
        <v>40</v>
      </c>
      <c r="E65" s="51">
        <v>20</v>
      </c>
      <c r="F65" s="49">
        <v>20</v>
      </c>
    </row>
    <row r="66" spans="1:6" x14ac:dyDescent="0.2">
      <c r="A66" s="165"/>
      <c r="B66" s="153"/>
      <c r="C66" s="47">
        <v>4433</v>
      </c>
      <c r="D66" s="60">
        <v>10</v>
      </c>
      <c r="E66" s="51">
        <v>10</v>
      </c>
      <c r="F66" s="49">
        <v>10</v>
      </c>
    </row>
    <row r="67" spans="1:6" x14ac:dyDescent="0.2">
      <c r="A67" s="165"/>
      <c r="B67" s="153"/>
      <c r="C67" s="47">
        <v>4434</v>
      </c>
      <c r="D67" s="60">
        <v>40</v>
      </c>
      <c r="E67" s="51">
        <v>40</v>
      </c>
      <c r="F67" s="49">
        <v>40</v>
      </c>
    </row>
    <row r="68" spans="1:6" x14ac:dyDescent="0.2">
      <c r="A68" s="165"/>
      <c r="B68" s="153"/>
      <c r="C68" s="47">
        <v>4435</v>
      </c>
      <c r="D68" s="60">
        <v>40</v>
      </c>
      <c r="E68" s="51">
        <v>40</v>
      </c>
      <c r="F68" s="49">
        <v>40</v>
      </c>
    </row>
    <row r="69" spans="1:6" x14ac:dyDescent="0.2">
      <c r="A69" s="165"/>
      <c r="B69" s="153"/>
      <c r="C69" s="47">
        <v>4436</v>
      </c>
      <c r="D69" s="60">
        <v>40</v>
      </c>
      <c r="E69" s="51">
        <v>40</v>
      </c>
      <c r="F69" s="49">
        <v>40</v>
      </c>
    </row>
    <row r="70" spans="1:6" x14ac:dyDescent="0.2">
      <c r="A70" s="165"/>
      <c r="B70" s="153"/>
      <c r="C70" s="47">
        <v>4437</v>
      </c>
      <c r="D70" s="48">
        <v>40</v>
      </c>
      <c r="E70" s="51">
        <v>40</v>
      </c>
      <c r="F70" s="49">
        <v>20</v>
      </c>
    </row>
    <row r="71" spans="1:6" x14ac:dyDescent="0.2">
      <c r="A71" s="165"/>
      <c r="B71" s="153"/>
      <c r="C71" s="47">
        <v>4438</v>
      </c>
      <c r="D71" s="61">
        <v>320</v>
      </c>
      <c r="E71" s="51">
        <v>320</v>
      </c>
      <c r="F71" s="49">
        <v>320</v>
      </c>
    </row>
    <row r="72" spans="1:6" x14ac:dyDescent="0.2">
      <c r="A72" s="165"/>
      <c r="B72" s="153"/>
      <c r="C72" s="47">
        <v>4439</v>
      </c>
      <c r="D72" s="60">
        <v>10</v>
      </c>
      <c r="E72" s="51">
        <v>10</v>
      </c>
      <c r="F72" s="49">
        <v>10</v>
      </c>
    </row>
    <row r="73" spans="1:6" x14ac:dyDescent="0.2">
      <c r="A73" s="165"/>
      <c r="B73" s="153"/>
      <c r="C73" s="47">
        <v>4440</v>
      </c>
      <c r="D73" s="48">
        <v>40</v>
      </c>
      <c r="E73" s="51">
        <v>20</v>
      </c>
      <c r="F73" s="49">
        <v>20</v>
      </c>
    </row>
    <row r="74" spans="1:6" x14ac:dyDescent="0.2">
      <c r="A74" s="165"/>
      <c r="B74" s="153"/>
      <c r="C74" s="47">
        <v>4441</v>
      </c>
      <c r="D74" s="61">
        <v>20</v>
      </c>
      <c r="E74" s="51">
        <v>20</v>
      </c>
      <c r="F74" s="49">
        <v>20</v>
      </c>
    </row>
    <row r="75" spans="1:6" x14ac:dyDescent="0.2">
      <c r="A75" s="165"/>
      <c r="B75" s="153"/>
      <c r="C75" s="47">
        <v>4442</v>
      </c>
      <c r="D75" s="60">
        <v>80</v>
      </c>
      <c r="E75" s="51">
        <v>80</v>
      </c>
      <c r="F75" s="49">
        <v>80</v>
      </c>
    </row>
    <row r="76" spans="1:6" ht="17" thickBot="1" x14ac:dyDescent="0.25">
      <c r="A76" s="166"/>
      <c r="B76" s="154"/>
      <c r="C76" s="52">
        <v>4443</v>
      </c>
      <c r="D76" s="53">
        <v>20</v>
      </c>
      <c r="E76" s="54">
        <v>20</v>
      </c>
      <c r="F76" s="55">
        <v>20</v>
      </c>
    </row>
    <row r="77" spans="1:6" x14ac:dyDescent="0.2">
      <c r="A77" s="164" t="s">
        <v>125</v>
      </c>
      <c r="B77" s="151" t="s">
        <v>126</v>
      </c>
      <c r="C77" s="56">
        <v>4444</v>
      </c>
      <c r="D77" s="57">
        <v>10</v>
      </c>
      <c r="E77" s="58">
        <v>10</v>
      </c>
      <c r="F77" s="59">
        <v>10</v>
      </c>
    </row>
    <row r="78" spans="1:6" x14ac:dyDescent="0.2">
      <c r="A78" s="165"/>
      <c r="B78" s="153"/>
      <c r="C78" s="47">
        <v>4445</v>
      </c>
      <c r="D78" s="61">
        <v>10</v>
      </c>
      <c r="E78" s="51">
        <v>20</v>
      </c>
      <c r="F78" s="49">
        <v>20</v>
      </c>
    </row>
    <row r="79" spans="1:6" x14ac:dyDescent="0.2">
      <c r="A79" s="165"/>
      <c r="B79" s="153"/>
      <c r="C79" s="47">
        <v>4446</v>
      </c>
      <c r="D79" s="48">
        <v>80</v>
      </c>
      <c r="E79" s="51">
        <v>80</v>
      </c>
      <c r="F79" s="49">
        <v>80</v>
      </c>
    </row>
    <row r="80" spans="1:6" x14ac:dyDescent="0.2">
      <c r="A80" s="165"/>
      <c r="B80" s="153"/>
      <c r="C80" s="47">
        <v>4447</v>
      </c>
      <c r="D80" s="48">
        <v>40</v>
      </c>
      <c r="E80" s="51">
        <v>40</v>
      </c>
      <c r="F80" s="49">
        <v>40</v>
      </c>
    </row>
    <row r="81" spans="1:6" x14ac:dyDescent="0.2">
      <c r="A81" s="165"/>
      <c r="B81" s="153"/>
      <c r="C81" s="47">
        <v>4448</v>
      </c>
      <c r="D81" s="48">
        <v>10</v>
      </c>
      <c r="E81" s="51">
        <v>80</v>
      </c>
      <c r="F81" s="49">
        <v>80</v>
      </c>
    </row>
    <row r="82" spans="1:6" x14ac:dyDescent="0.2">
      <c r="A82" s="165"/>
      <c r="B82" s="153"/>
      <c r="C82" s="47">
        <v>4449</v>
      </c>
      <c r="D82" s="48">
        <v>10</v>
      </c>
      <c r="E82" s="51">
        <v>20</v>
      </c>
      <c r="F82" s="49">
        <v>20</v>
      </c>
    </row>
    <row r="83" spans="1:6" x14ac:dyDescent="0.2">
      <c r="A83" s="165"/>
      <c r="B83" s="153"/>
      <c r="C83" s="47">
        <v>4450</v>
      </c>
      <c r="D83" s="48">
        <v>160</v>
      </c>
      <c r="E83" s="51">
        <v>40</v>
      </c>
      <c r="F83" s="49">
        <v>40</v>
      </c>
    </row>
    <row r="84" spans="1:6" x14ac:dyDescent="0.2">
      <c r="A84" s="165"/>
      <c r="B84" s="153"/>
      <c r="C84" s="47">
        <v>4451</v>
      </c>
      <c r="D84" s="48">
        <v>320</v>
      </c>
      <c r="E84" s="51">
        <v>320</v>
      </c>
      <c r="F84" s="49">
        <v>320</v>
      </c>
    </row>
    <row r="85" spans="1:6" x14ac:dyDescent="0.2">
      <c r="A85" s="165"/>
      <c r="B85" s="153"/>
      <c r="C85" s="47">
        <v>4452</v>
      </c>
      <c r="D85" s="61">
        <v>20</v>
      </c>
      <c r="E85" s="51">
        <v>40</v>
      </c>
      <c r="F85" s="49">
        <v>80</v>
      </c>
    </row>
    <row r="86" spans="1:6" x14ac:dyDescent="0.2">
      <c r="A86" s="165"/>
      <c r="B86" s="153"/>
      <c r="C86" s="47">
        <v>4453</v>
      </c>
      <c r="D86" s="48">
        <v>20</v>
      </c>
      <c r="E86" s="51">
        <v>80</v>
      </c>
      <c r="F86" s="49">
        <v>40</v>
      </c>
    </row>
    <row r="87" spans="1:6" x14ac:dyDescent="0.2">
      <c r="A87" s="165"/>
      <c r="B87" s="153"/>
      <c r="C87" s="47">
        <v>4454</v>
      </c>
      <c r="D87" s="48">
        <v>20</v>
      </c>
      <c r="E87" s="51">
        <v>40</v>
      </c>
      <c r="F87" s="49">
        <v>20</v>
      </c>
    </row>
    <row r="88" spans="1:6" ht="17" thickBot="1" x14ac:dyDescent="0.25">
      <c r="A88" s="166"/>
      <c r="B88" s="154"/>
      <c r="C88" s="52">
        <v>4455</v>
      </c>
      <c r="D88" s="62">
        <v>20</v>
      </c>
      <c r="E88" s="54">
        <v>20</v>
      </c>
      <c r="F88" s="55">
        <v>20</v>
      </c>
    </row>
    <row r="89" spans="1:6" x14ac:dyDescent="0.2">
      <c r="A89" s="164" t="s">
        <v>125</v>
      </c>
      <c r="B89" s="152" t="s">
        <v>127</v>
      </c>
      <c r="C89" s="56">
        <v>4456</v>
      </c>
      <c r="D89" s="57">
        <v>640</v>
      </c>
      <c r="E89" s="58">
        <v>640</v>
      </c>
      <c r="F89" s="59">
        <v>1280</v>
      </c>
    </row>
    <row r="90" spans="1:6" x14ac:dyDescent="0.2">
      <c r="A90" s="165"/>
      <c r="B90" s="153"/>
      <c r="C90" s="47">
        <v>4457</v>
      </c>
      <c r="D90" s="48">
        <v>10</v>
      </c>
      <c r="E90" s="51">
        <v>10</v>
      </c>
      <c r="F90" s="49">
        <v>10</v>
      </c>
    </row>
    <row r="91" spans="1:6" x14ac:dyDescent="0.2">
      <c r="A91" s="165"/>
      <c r="B91" s="153"/>
      <c r="C91" s="47">
        <v>4458</v>
      </c>
      <c r="D91" s="48">
        <v>40</v>
      </c>
      <c r="E91" s="51">
        <v>160</v>
      </c>
      <c r="F91" s="49">
        <v>80</v>
      </c>
    </row>
    <row r="92" spans="1:6" x14ac:dyDescent="0.2">
      <c r="A92" s="165"/>
      <c r="B92" s="153"/>
      <c r="C92" s="47">
        <v>4459</v>
      </c>
      <c r="D92" s="48">
        <v>10</v>
      </c>
      <c r="E92" s="51">
        <v>10</v>
      </c>
      <c r="F92" s="49">
        <v>10</v>
      </c>
    </row>
    <row r="93" spans="1:6" x14ac:dyDescent="0.2">
      <c r="A93" s="165"/>
      <c r="B93" s="153"/>
      <c r="C93" s="47">
        <v>4460</v>
      </c>
      <c r="D93" s="48">
        <v>10</v>
      </c>
      <c r="E93" s="51">
        <v>40</v>
      </c>
      <c r="F93" s="49">
        <v>20</v>
      </c>
    </row>
    <row r="94" spans="1:6" x14ac:dyDescent="0.2">
      <c r="A94" s="165"/>
      <c r="B94" s="153"/>
      <c r="C94" s="47">
        <v>4461</v>
      </c>
      <c r="D94" s="48">
        <v>10</v>
      </c>
      <c r="E94" s="51">
        <v>80</v>
      </c>
      <c r="F94" s="49">
        <v>20</v>
      </c>
    </row>
    <row r="95" spans="1:6" x14ac:dyDescent="0.2">
      <c r="A95" s="165"/>
      <c r="B95" s="153"/>
      <c r="C95" s="47">
        <v>4462</v>
      </c>
      <c r="D95" s="48">
        <v>20</v>
      </c>
      <c r="E95" s="51">
        <v>40</v>
      </c>
      <c r="F95" s="49">
        <v>40</v>
      </c>
    </row>
    <row r="96" spans="1:6" x14ac:dyDescent="0.2">
      <c r="A96" s="165"/>
      <c r="B96" s="153"/>
      <c r="C96" s="47">
        <v>4463</v>
      </c>
      <c r="D96" s="48">
        <v>10</v>
      </c>
      <c r="E96" s="51">
        <v>80</v>
      </c>
      <c r="F96" s="49">
        <v>80</v>
      </c>
    </row>
    <row r="97" spans="1:6" x14ac:dyDescent="0.2">
      <c r="A97" s="165"/>
      <c r="B97" s="153"/>
      <c r="C97" s="47">
        <v>4464</v>
      </c>
      <c r="D97" s="48">
        <v>10</v>
      </c>
      <c r="E97" s="51">
        <v>40</v>
      </c>
      <c r="F97" s="49">
        <v>40</v>
      </c>
    </row>
    <row r="98" spans="1:6" x14ac:dyDescent="0.2">
      <c r="A98" s="165"/>
      <c r="B98" s="153"/>
      <c r="C98" s="47">
        <v>4465</v>
      </c>
      <c r="D98" s="48">
        <v>160</v>
      </c>
      <c r="E98" s="51">
        <v>640</v>
      </c>
      <c r="F98" s="49">
        <v>320</v>
      </c>
    </row>
    <row r="99" spans="1:6" x14ac:dyDescent="0.2">
      <c r="A99" s="165"/>
      <c r="B99" s="153"/>
      <c r="C99" s="47">
        <v>4466</v>
      </c>
      <c r="D99" s="48">
        <v>80</v>
      </c>
      <c r="E99" s="51">
        <v>320</v>
      </c>
      <c r="F99" s="49">
        <v>640</v>
      </c>
    </row>
    <row r="100" spans="1:6" ht="17" thickBot="1" x14ac:dyDescent="0.25">
      <c r="A100" s="166"/>
      <c r="B100" s="154"/>
      <c r="C100" s="52">
        <v>4467</v>
      </c>
      <c r="D100" s="53">
        <v>80</v>
      </c>
      <c r="E100" s="54">
        <v>80</v>
      </c>
      <c r="F100" s="55">
        <v>40</v>
      </c>
    </row>
    <row r="101" spans="1:6" x14ac:dyDescent="0.2">
      <c r="A101" s="164" t="s">
        <v>125</v>
      </c>
      <c r="B101" s="167" t="s">
        <v>128</v>
      </c>
      <c r="C101" s="56">
        <v>4468</v>
      </c>
      <c r="D101" s="57">
        <v>20</v>
      </c>
      <c r="E101" s="58">
        <v>80</v>
      </c>
      <c r="F101" s="59">
        <v>40</v>
      </c>
    </row>
    <row r="102" spans="1:6" x14ac:dyDescent="0.2">
      <c r="A102" s="165"/>
      <c r="B102" s="168"/>
      <c r="C102" s="47">
        <v>4469</v>
      </c>
      <c r="D102" s="48">
        <v>160</v>
      </c>
      <c r="E102" s="51">
        <v>160</v>
      </c>
      <c r="F102" s="49">
        <v>80</v>
      </c>
    </row>
    <row r="103" spans="1:6" x14ac:dyDescent="0.2">
      <c r="A103" s="165"/>
      <c r="B103" s="168"/>
      <c r="C103" s="47">
        <v>4470</v>
      </c>
      <c r="D103" s="48">
        <v>80</v>
      </c>
      <c r="E103" s="51">
        <v>160</v>
      </c>
      <c r="F103" s="49">
        <v>160</v>
      </c>
    </row>
    <row r="104" spans="1:6" x14ac:dyDescent="0.2">
      <c r="A104" s="165"/>
      <c r="B104" s="168"/>
      <c r="C104" s="47">
        <v>4471</v>
      </c>
      <c r="D104" s="48">
        <v>10</v>
      </c>
      <c r="E104" s="51">
        <v>10</v>
      </c>
      <c r="F104" s="49">
        <v>10</v>
      </c>
    </row>
    <row r="105" spans="1:6" x14ac:dyDescent="0.2">
      <c r="A105" s="165"/>
      <c r="B105" s="168"/>
      <c r="C105" s="47">
        <v>4472</v>
      </c>
      <c r="D105" s="48">
        <v>10</v>
      </c>
      <c r="E105" s="51">
        <v>10</v>
      </c>
      <c r="F105" s="49">
        <v>10</v>
      </c>
    </row>
    <row r="106" spans="1:6" x14ac:dyDescent="0.2">
      <c r="A106" s="165"/>
      <c r="B106" s="168"/>
      <c r="C106" s="47">
        <v>4473</v>
      </c>
      <c r="D106" s="48">
        <v>20</v>
      </c>
      <c r="E106" s="51">
        <v>20</v>
      </c>
      <c r="F106" s="49">
        <v>20</v>
      </c>
    </row>
    <row r="107" spans="1:6" x14ac:dyDescent="0.2">
      <c r="A107" s="165"/>
      <c r="B107" s="168"/>
      <c r="C107" s="47">
        <v>4474</v>
      </c>
      <c r="D107" s="48">
        <v>20</v>
      </c>
      <c r="E107" s="51">
        <v>20</v>
      </c>
      <c r="F107" s="49">
        <v>10</v>
      </c>
    </row>
    <row r="108" spans="1:6" x14ac:dyDescent="0.2">
      <c r="A108" s="165"/>
      <c r="B108" s="168"/>
      <c r="C108" s="47">
        <v>4475</v>
      </c>
      <c r="D108" s="61">
        <v>10</v>
      </c>
      <c r="E108" s="51">
        <v>10</v>
      </c>
      <c r="F108" s="49">
        <v>10</v>
      </c>
    </row>
    <row r="109" spans="1:6" x14ac:dyDescent="0.2">
      <c r="A109" s="165"/>
      <c r="B109" s="168"/>
      <c r="C109" s="47">
        <v>4476</v>
      </c>
      <c r="D109" s="48">
        <v>10</v>
      </c>
      <c r="E109" s="51">
        <v>10</v>
      </c>
      <c r="F109" s="49">
        <v>20</v>
      </c>
    </row>
    <row r="110" spans="1:6" x14ac:dyDescent="0.2">
      <c r="A110" s="165"/>
      <c r="B110" s="168"/>
      <c r="C110" s="47">
        <v>4477</v>
      </c>
      <c r="D110" s="48">
        <v>20</v>
      </c>
      <c r="E110" s="51">
        <v>20</v>
      </c>
      <c r="F110" s="49">
        <v>20</v>
      </c>
    </row>
    <row r="111" spans="1:6" x14ac:dyDescent="0.2">
      <c r="A111" s="165"/>
      <c r="B111" s="168"/>
      <c r="C111" s="47">
        <v>4478</v>
      </c>
      <c r="D111" s="48">
        <v>160</v>
      </c>
      <c r="E111" s="51">
        <v>160</v>
      </c>
      <c r="F111" s="49">
        <v>160</v>
      </c>
    </row>
    <row r="112" spans="1:6" ht="17" thickBot="1" x14ac:dyDescent="0.25">
      <c r="A112" s="166"/>
      <c r="B112" s="169"/>
      <c r="C112" s="52">
        <v>4479</v>
      </c>
      <c r="D112" s="53">
        <v>20</v>
      </c>
      <c r="E112" s="54">
        <v>20</v>
      </c>
      <c r="F112" s="55">
        <v>10</v>
      </c>
    </row>
    <row r="113" spans="1:7" x14ac:dyDescent="0.2">
      <c r="A113" s="155" t="s">
        <v>129</v>
      </c>
      <c r="B113" s="148" t="s">
        <v>124</v>
      </c>
      <c r="C113" s="56">
        <v>4480</v>
      </c>
      <c r="D113" s="63">
        <v>80</v>
      </c>
      <c r="E113" s="58">
        <v>80</v>
      </c>
      <c r="F113" s="59">
        <v>80</v>
      </c>
    </row>
    <row r="114" spans="1:7" x14ac:dyDescent="0.2">
      <c r="A114" s="170"/>
      <c r="B114" s="149"/>
      <c r="C114" s="47">
        <v>4481</v>
      </c>
      <c r="D114" s="48">
        <v>10</v>
      </c>
      <c r="E114" s="51">
        <v>10</v>
      </c>
      <c r="F114" s="49">
        <v>10</v>
      </c>
    </row>
    <row r="115" spans="1:7" x14ac:dyDescent="0.2">
      <c r="A115" s="170"/>
      <c r="B115" s="149"/>
      <c r="C115" s="47">
        <v>4482</v>
      </c>
      <c r="D115" s="48">
        <v>10</v>
      </c>
      <c r="E115" s="51">
        <v>10</v>
      </c>
      <c r="F115" s="49">
        <v>10</v>
      </c>
    </row>
    <row r="116" spans="1:7" x14ac:dyDescent="0.2">
      <c r="A116" s="170"/>
      <c r="B116" s="149"/>
      <c r="C116" s="47">
        <v>4483</v>
      </c>
      <c r="D116" s="48">
        <v>40</v>
      </c>
      <c r="E116" s="51">
        <v>40</v>
      </c>
      <c r="F116" s="49">
        <v>40</v>
      </c>
    </row>
    <row r="117" spans="1:7" x14ac:dyDescent="0.2">
      <c r="A117" s="170"/>
      <c r="B117" s="149"/>
      <c r="C117" s="47">
        <v>4484</v>
      </c>
      <c r="D117" s="48">
        <v>20</v>
      </c>
      <c r="E117" s="51">
        <v>20</v>
      </c>
      <c r="F117" s="49">
        <v>20</v>
      </c>
    </row>
    <row r="118" spans="1:7" x14ac:dyDescent="0.2">
      <c r="A118" s="170"/>
      <c r="B118" s="149"/>
      <c r="C118" s="47">
        <v>4485</v>
      </c>
      <c r="D118" s="48">
        <v>20</v>
      </c>
      <c r="E118" s="51">
        <v>20</v>
      </c>
      <c r="F118" s="49">
        <v>10</v>
      </c>
    </row>
    <row r="119" spans="1:7" x14ac:dyDescent="0.2">
      <c r="A119" s="170"/>
      <c r="B119" s="149"/>
      <c r="C119" s="47">
        <v>4486</v>
      </c>
      <c r="D119" s="48">
        <v>80</v>
      </c>
      <c r="E119" s="51">
        <v>80</v>
      </c>
      <c r="F119" s="49">
        <v>80</v>
      </c>
    </row>
    <row r="120" spans="1:7" x14ac:dyDescent="0.2">
      <c r="A120" s="170"/>
      <c r="B120" s="149"/>
      <c r="C120" s="47">
        <v>4487</v>
      </c>
      <c r="D120" s="48">
        <v>10</v>
      </c>
      <c r="E120" s="51">
        <v>10</v>
      </c>
      <c r="F120" s="49">
        <v>10</v>
      </c>
    </row>
    <row r="121" spans="1:7" x14ac:dyDescent="0.2">
      <c r="A121" s="170"/>
      <c r="B121" s="149"/>
      <c r="C121" s="47">
        <v>4488</v>
      </c>
      <c r="D121" s="48">
        <v>20</v>
      </c>
      <c r="E121" s="51">
        <v>20</v>
      </c>
      <c r="F121" s="49">
        <v>20</v>
      </c>
    </row>
    <row r="122" spans="1:7" x14ac:dyDescent="0.2">
      <c r="A122" s="170"/>
      <c r="B122" s="149"/>
      <c r="C122" s="47">
        <v>4489</v>
      </c>
      <c r="D122" s="48">
        <v>10</v>
      </c>
      <c r="E122" s="51">
        <v>10</v>
      </c>
      <c r="F122" s="49">
        <v>10</v>
      </c>
    </row>
    <row r="123" spans="1:7" x14ac:dyDescent="0.2">
      <c r="A123" s="170"/>
      <c r="B123" s="149"/>
      <c r="C123" s="47">
        <v>4490</v>
      </c>
      <c r="D123" s="48">
        <v>20</v>
      </c>
      <c r="E123" s="51">
        <v>40</v>
      </c>
      <c r="F123" s="49">
        <v>20</v>
      </c>
    </row>
    <row r="124" spans="1:7" x14ac:dyDescent="0.2">
      <c r="A124" s="170"/>
      <c r="B124" s="149"/>
      <c r="C124" s="47">
        <v>4491</v>
      </c>
      <c r="D124" s="48">
        <v>320</v>
      </c>
      <c r="E124" s="51">
        <v>320</v>
      </c>
      <c r="F124" s="49">
        <v>160</v>
      </c>
      <c r="G124" s="64"/>
    </row>
    <row r="125" spans="1:7" ht="17" thickBot="1" x14ac:dyDescent="0.25">
      <c r="A125" s="171"/>
      <c r="B125" s="150"/>
      <c r="C125" s="52">
        <v>4492</v>
      </c>
      <c r="D125" s="53">
        <v>10</v>
      </c>
      <c r="E125" s="54">
        <v>10</v>
      </c>
      <c r="F125" s="55">
        <v>10</v>
      </c>
    </row>
    <row r="126" spans="1:7" x14ac:dyDescent="0.2">
      <c r="A126" s="155" t="s">
        <v>129</v>
      </c>
      <c r="B126" s="151" t="s">
        <v>126</v>
      </c>
      <c r="C126" s="56">
        <v>4493</v>
      </c>
      <c r="D126" s="57">
        <v>10</v>
      </c>
      <c r="E126" s="58">
        <v>10</v>
      </c>
      <c r="F126" s="59">
        <v>10</v>
      </c>
    </row>
    <row r="127" spans="1:7" x14ac:dyDescent="0.2">
      <c r="A127" s="156"/>
      <c r="B127" s="128"/>
      <c r="C127" s="47">
        <v>4494</v>
      </c>
      <c r="D127" s="48">
        <v>10</v>
      </c>
      <c r="E127" s="51">
        <v>20</v>
      </c>
      <c r="F127" s="49">
        <v>20</v>
      </c>
    </row>
    <row r="128" spans="1:7" x14ac:dyDescent="0.2">
      <c r="A128" s="156"/>
      <c r="B128" s="128"/>
      <c r="C128" s="47">
        <v>4495</v>
      </c>
      <c r="D128" s="48">
        <v>20</v>
      </c>
      <c r="E128" s="51">
        <v>80</v>
      </c>
      <c r="F128" s="49">
        <v>80</v>
      </c>
    </row>
    <row r="129" spans="1:6" x14ac:dyDescent="0.2">
      <c r="A129" s="156"/>
      <c r="B129" s="128"/>
      <c r="C129" s="47">
        <v>4496</v>
      </c>
      <c r="D129" s="48">
        <v>10</v>
      </c>
      <c r="E129" s="51">
        <v>40</v>
      </c>
      <c r="F129" s="49">
        <v>20</v>
      </c>
    </row>
    <row r="130" spans="1:6" x14ac:dyDescent="0.2">
      <c r="A130" s="156"/>
      <c r="B130" s="128"/>
      <c r="C130" s="47">
        <v>4497</v>
      </c>
      <c r="D130" s="48">
        <v>320</v>
      </c>
      <c r="E130" s="51">
        <v>640</v>
      </c>
      <c r="F130" s="49">
        <v>320</v>
      </c>
    </row>
    <row r="131" spans="1:6" x14ac:dyDescent="0.2">
      <c r="A131" s="156"/>
      <c r="B131" s="128"/>
      <c r="C131" s="47">
        <v>4498</v>
      </c>
      <c r="D131" s="48">
        <v>10</v>
      </c>
      <c r="E131" s="51">
        <v>10</v>
      </c>
      <c r="F131" s="49">
        <v>10</v>
      </c>
    </row>
    <row r="132" spans="1:6" x14ac:dyDescent="0.2">
      <c r="A132" s="156"/>
      <c r="B132" s="128"/>
      <c r="C132" s="47">
        <v>4499</v>
      </c>
      <c r="D132" s="48">
        <v>10</v>
      </c>
      <c r="E132" s="51">
        <v>10</v>
      </c>
      <c r="F132" s="49">
        <v>10</v>
      </c>
    </row>
    <row r="133" spans="1:6" x14ac:dyDescent="0.2">
      <c r="A133" s="156"/>
      <c r="B133" s="128"/>
      <c r="C133" s="47">
        <v>4500</v>
      </c>
      <c r="D133" s="48">
        <v>10</v>
      </c>
      <c r="E133" s="51">
        <v>40</v>
      </c>
      <c r="F133" s="49">
        <v>40</v>
      </c>
    </row>
    <row r="134" spans="1:6" x14ac:dyDescent="0.2">
      <c r="A134" s="156"/>
      <c r="B134" s="128"/>
      <c r="C134" s="47">
        <v>4501</v>
      </c>
      <c r="D134" s="48">
        <v>10</v>
      </c>
      <c r="E134" s="51">
        <v>10</v>
      </c>
      <c r="F134" s="49">
        <v>10</v>
      </c>
    </row>
    <row r="135" spans="1:6" x14ac:dyDescent="0.2">
      <c r="A135" s="156"/>
      <c r="B135" s="128"/>
      <c r="C135" s="47">
        <v>4502</v>
      </c>
      <c r="D135" s="48">
        <v>10</v>
      </c>
      <c r="E135" s="51">
        <v>10</v>
      </c>
      <c r="F135" s="49">
        <v>10</v>
      </c>
    </row>
    <row r="136" spans="1:6" x14ac:dyDescent="0.2">
      <c r="A136" s="156"/>
      <c r="B136" s="128"/>
      <c r="C136" s="47">
        <v>4503</v>
      </c>
      <c r="D136" s="48">
        <v>20</v>
      </c>
      <c r="E136" s="51">
        <v>80</v>
      </c>
      <c r="F136" s="49">
        <v>160</v>
      </c>
    </row>
    <row r="137" spans="1:6" ht="17" thickBot="1" x14ac:dyDescent="0.25">
      <c r="A137" s="157"/>
      <c r="B137" s="134"/>
      <c r="C137" s="52">
        <v>4504</v>
      </c>
      <c r="D137" s="53">
        <v>10</v>
      </c>
      <c r="E137" s="54">
        <v>10</v>
      </c>
      <c r="F137" s="55">
        <v>10</v>
      </c>
    </row>
    <row r="138" spans="1:6" ht="19" customHeight="1" x14ac:dyDescent="0.2">
      <c r="A138" s="155" t="s">
        <v>129</v>
      </c>
      <c r="B138" s="152" t="s">
        <v>127</v>
      </c>
      <c r="C138" s="56">
        <v>4505</v>
      </c>
      <c r="D138" s="57">
        <v>10</v>
      </c>
      <c r="E138" s="58">
        <v>80</v>
      </c>
      <c r="F138" s="59">
        <v>320</v>
      </c>
    </row>
    <row r="139" spans="1:6" x14ac:dyDescent="0.2">
      <c r="A139" s="156"/>
      <c r="B139" s="153"/>
      <c r="C139" s="47">
        <v>4506</v>
      </c>
      <c r="D139" s="48">
        <v>10</v>
      </c>
      <c r="E139" s="51">
        <v>10</v>
      </c>
      <c r="F139" s="49">
        <v>10</v>
      </c>
    </row>
    <row r="140" spans="1:6" x14ac:dyDescent="0.2">
      <c r="A140" s="156"/>
      <c r="B140" s="153"/>
      <c r="C140" s="47">
        <v>4507</v>
      </c>
      <c r="D140" s="48">
        <v>10</v>
      </c>
      <c r="E140" s="51">
        <v>10</v>
      </c>
      <c r="F140" s="49">
        <v>10</v>
      </c>
    </row>
    <row r="141" spans="1:6" x14ac:dyDescent="0.2">
      <c r="A141" s="156"/>
      <c r="B141" s="153"/>
      <c r="C141" s="47">
        <v>4508</v>
      </c>
      <c r="D141" s="48">
        <v>10</v>
      </c>
      <c r="E141" s="51">
        <v>10</v>
      </c>
      <c r="F141" s="49">
        <v>10</v>
      </c>
    </row>
    <row r="142" spans="1:6" x14ac:dyDescent="0.2">
      <c r="A142" s="156"/>
      <c r="B142" s="153"/>
      <c r="C142" s="47">
        <v>4509</v>
      </c>
      <c r="D142" s="48">
        <v>10</v>
      </c>
      <c r="E142" s="51">
        <v>40</v>
      </c>
      <c r="F142" s="49">
        <v>40</v>
      </c>
    </row>
    <row r="143" spans="1:6" x14ac:dyDescent="0.2">
      <c r="A143" s="156"/>
      <c r="B143" s="153"/>
      <c r="C143" s="47">
        <v>4510</v>
      </c>
      <c r="D143" s="48">
        <v>10</v>
      </c>
      <c r="E143" s="51">
        <v>80</v>
      </c>
      <c r="F143" s="49">
        <v>40</v>
      </c>
    </row>
    <row r="144" spans="1:6" x14ac:dyDescent="0.2">
      <c r="A144" s="156"/>
      <c r="B144" s="153"/>
      <c r="C144" s="47">
        <v>4511</v>
      </c>
      <c r="D144" s="48">
        <v>40</v>
      </c>
      <c r="E144" s="51">
        <v>160</v>
      </c>
      <c r="F144" s="49">
        <v>80</v>
      </c>
    </row>
    <row r="145" spans="1:6" x14ac:dyDescent="0.2">
      <c r="A145" s="156"/>
      <c r="B145" s="153"/>
      <c r="C145" s="47">
        <v>4512</v>
      </c>
      <c r="D145" s="48">
        <v>80</v>
      </c>
      <c r="E145" s="51">
        <v>640</v>
      </c>
      <c r="F145" s="49">
        <v>640</v>
      </c>
    </row>
    <row r="146" spans="1:6" x14ac:dyDescent="0.2">
      <c r="A146" s="156"/>
      <c r="B146" s="153"/>
      <c r="C146" s="47">
        <v>4513</v>
      </c>
      <c r="D146" s="48">
        <v>10</v>
      </c>
      <c r="E146" s="51">
        <v>40</v>
      </c>
      <c r="F146" s="49">
        <v>40</v>
      </c>
    </row>
    <row r="147" spans="1:6" x14ac:dyDescent="0.2">
      <c r="A147" s="156"/>
      <c r="B147" s="153"/>
      <c r="C147" s="47">
        <v>4514</v>
      </c>
      <c r="D147" s="48">
        <v>10</v>
      </c>
      <c r="E147" s="51">
        <v>80</v>
      </c>
      <c r="F147" s="49">
        <v>80</v>
      </c>
    </row>
    <row r="148" spans="1:6" x14ac:dyDescent="0.2">
      <c r="A148" s="156"/>
      <c r="B148" s="153"/>
      <c r="C148" s="47">
        <v>4515</v>
      </c>
      <c r="D148" s="48">
        <v>10</v>
      </c>
      <c r="E148" s="51">
        <v>40</v>
      </c>
      <c r="F148" s="49">
        <v>40</v>
      </c>
    </row>
    <row r="149" spans="1:6" ht="17" thickBot="1" x14ac:dyDescent="0.25">
      <c r="A149" s="157"/>
      <c r="B149" s="154"/>
      <c r="C149" s="52">
        <v>4516</v>
      </c>
      <c r="D149" s="53">
        <v>10</v>
      </c>
      <c r="E149" s="54">
        <v>80</v>
      </c>
      <c r="F149" s="55">
        <v>80</v>
      </c>
    </row>
    <row r="150" spans="1:6" x14ac:dyDescent="0.2">
      <c r="A150" s="158" t="s">
        <v>129</v>
      </c>
      <c r="B150" s="161" t="s">
        <v>129</v>
      </c>
      <c r="C150" s="56">
        <v>4517</v>
      </c>
      <c r="D150" s="58">
        <v>10</v>
      </c>
      <c r="E150" s="58">
        <v>10</v>
      </c>
      <c r="F150" s="59">
        <v>10</v>
      </c>
    </row>
    <row r="151" spans="1:6" x14ac:dyDescent="0.2">
      <c r="A151" s="159"/>
      <c r="B151" s="162"/>
      <c r="C151" s="47">
        <v>4518</v>
      </c>
      <c r="D151" s="51">
        <v>10</v>
      </c>
      <c r="E151" s="51">
        <v>20</v>
      </c>
      <c r="F151" s="49">
        <v>10</v>
      </c>
    </row>
    <row r="152" spans="1:6" x14ac:dyDescent="0.2">
      <c r="A152" s="159"/>
      <c r="B152" s="162"/>
      <c r="C152" s="47">
        <v>4519</v>
      </c>
      <c r="D152" s="51">
        <v>10</v>
      </c>
      <c r="E152" s="51">
        <v>10</v>
      </c>
      <c r="F152" s="49">
        <v>10</v>
      </c>
    </row>
    <row r="153" spans="1:6" x14ac:dyDescent="0.2">
      <c r="A153" s="159"/>
      <c r="B153" s="162"/>
      <c r="C153" s="47">
        <v>4520</v>
      </c>
      <c r="D153" s="51">
        <v>10</v>
      </c>
      <c r="E153" s="51">
        <v>20</v>
      </c>
      <c r="F153" s="49">
        <v>40</v>
      </c>
    </row>
    <row r="154" spans="1:6" x14ac:dyDescent="0.2">
      <c r="A154" s="159"/>
      <c r="B154" s="162"/>
      <c r="C154" s="47">
        <v>4521</v>
      </c>
      <c r="D154" s="51">
        <v>640</v>
      </c>
      <c r="E154" s="51">
        <v>640</v>
      </c>
      <c r="F154" s="49">
        <v>640</v>
      </c>
    </row>
    <row r="155" spans="1:6" x14ac:dyDescent="0.2">
      <c r="A155" s="159"/>
      <c r="B155" s="162"/>
      <c r="C155" s="47">
        <v>4522</v>
      </c>
      <c r="D155" s="51">
        <v>10</v>
      </c>
      <c r="E155" s="51">
        <v>40</v>
      </c>
      <c r="F155" s="49">
        <v>20</v>
      </c>
    </row>
    <row r="156" spans="1:6" x14ac:dyDescent="0.2">
      <c r="A156" s="159"/>
      <c r="B156" s="162"/>
      <c r="C156" s="47">
        <v>4523</v>
      </c>
      <c r="D156" s="51">
        <v>10</v>
      </c>
      <c r="E156" s="51">
        <v>10</v>
      </c>
      <c r="F156" s="49">
        <v>10</v>
      </c>
    </row>
    <row r="157" spans="1:6" x14ac:dyDescent="0.2">
      <c r="A157" s="159"/>
      <c r="B157" s="162"/>
      <c r="C157" s="47">
        <v>4524</v>
      </c>
      <c r="D157" s="51">
        <v>160</v>
      </c>
      <c r="E157" s="51">
        <v>320</v>
      </c>
      <c r="F157" s="49">
        <v>320</v>
      </c>
    </row>
    <row r="158" spans="1:6" x14ac:dyDescent="0.2">
      <c r="A158" s="159"/>
      <c r="B158" s="162"/>
      <c r="C158" s="47">
        <v>4525</v>
      </c>
      <c r="D158" s="51">
        <v>40</v>
      </c>
      <c r="E158" s="51">
        <v>80</v>
      </c>
      <c r="F158" s="49">
        <v>40</v>
      </c>
    </row>
    <row r="159" spans="1:6" x14ac:dyDescent="0.2">
      <c r="A159" s="159"/>
      <c r="B159" s="162"/>
      <c r="C159" s="47">
        <v>4526</v>
      </c>
      <c r="D159" s="51">
        <v>10</v>
      </c>
      <c r="E159" s="51">
        <v>20</v>
      </c>
      <c r="F159" s="49">
        <v>20</v>
      </c>
    </row>
    <row r="160" spans="1:6" x14ac:dyDescent="0.2">
      <c r="A160" s="159"/>
      <c r="B160" s="162"/>
      <c r="C160" s="47">
        <v>4527</v>
      </c>
      <c r="D160" s="51">
        <v>10</v>
      </c>
      <c r="E160" s="51">
        <v>10</v>
      </c>
      <c r="F160" s="49">
        <v>10</v>
      </c>
    </row>
    <row r="161" spans="1:6" ht="17" thickBot="1" x14ac:dyDescent="0.25">
      <c r="A161" s="160"/>
      <c r="B161" s="163"/>
      <c r="C161" s="52">
        <v>4528</v>
      </c>
      <c r="D161" s="65">
        <v>10</v>
      </c>
      <c r="E161" s="54">
        <v>10</v>
      </c>
      <c r="F161" s="55">
        <v>20</v>
      </c>
    </row>
    <row r="162" spans="1:6" ht="19" customHeight="1" x14ac:dyDescent="0.2">
      <c r="A162" s="145" t="s">
        <v>130</v>
      </c>
      <c r="B162" s="148" t="s">
        <v>124</v>
      </c>
      <c r="C162" s="56">
        <v>4559</v>
      </c>
      <c r="D162" s="57">
        <v>10</v>
      </c>
      <c r="E162" s="58">
        <v>10</v>
      </c>
      <c r="F162" s="59">
        <v>10</v>
      </c>
    </row>
    <row r="163" spans="1:6" x14ac:dyDescent="0.2">
      <c r="A163" s="146"/>
      <c r="B163" s="149"/>
      <c r="C163" s="47">
        <v>4560</v>
      </c>
      <c r="D163" s="48">
        <v>10</v>
      </c>
      <c r="E163" s="51">
        <v>10</v>
      </c>
      <c r="F163" s="49">
        <v>10</v>
      </c>
    </row>
    <row r="164" spans="1:6" x14ac:dyDescent="0.2">
      <c r="A164" s="146"/>
      <c r="B164" s="149"/>
      <c r="C164" s="47">
        <v>4561</v>
      </c>
      <c r="D164" s="48">
        <v>10</v>
      </c>
      <c r="E164" s="51">
        <v>10</v>
      </c>
      <c r="F164" s="49">
        <v>10</v>
      </c>
    </row>
    <row r="165" spans="1:6" x14ac:dyDescent="0.2">
      <c r="A165" s="146"/>
      <c r="B165" s="149"/>
      <c r="C165" s="47">
        <v>4562</v>
      </c>
      <c r="D165" s="48">
        <v>10</v>
      </c>
      <c r="E165" s="51">
        <v>10</v>
      </c>
      <c r="F165" s="49">
        <v>10</v>
      </c>
    </row>
    <row r="166" spans="1:6" x14ac:dyDescent="0.2">
      <c r="A166" s="146"/>
      <c r="B166" s="149"/>
      <c r="C166" s="47">
        <v>4563</v>
      </c>
      <c r="D166" s="48">
        <v>10</v>
      </c>
      <c r="E166" s="51">
        <v>10</v>
      </c>
      <c r="F166" s="49">
        <v>10</v>
      </c>
    </row>
    <row r="167" spans="1:6" x14ac:dyDescent="0.2">
      <c r="A167" s="146"/>
      <c r="B167" s="149"/>
      <c r="C167" s="47">
        <v>4564</v>
      </c>
      <c r="D167" s="48">
        <v>10</v>
      </c>
      <c r="E167" s="51">
        <v>10</v>
      </c>
      <c r="F167" s="49">
        <v>10</v>
      </c>
    </row>
    <row r="168" spans="1:6" x14ac:dyDescent="0.2">
      <c r="A168" s="146"/>
      <c r="B168" s="149"/>
      <c r="C168" s="47">
        <v>4565</v>
      </c>
      <c r="D168" s="48">
        <v>10</v>
      </c>
      <c r="E168" s="51">
        <v>10</v>
      </c>
      <c r="F168" s="49">
        <v>10</v>
      </c>
    </row>
    <row r="169" spans="1:6" x14ac:dyDescent="0.2">
      <c r="A169" s="146"/>
      <c r="B169" s="149"/>
      <c r="C169" s="47">
        <v>4566</v>
      </c>
      <c r="D169" s="48">
        <v>10</v>
      </c>
      <c r="E169" s="51">
        <v>20</v>
      </c>
      <c r="F169" s="49">
        <v>10</v>
      </c>
    </row>
    <row r="170" spans="1:6" x14ac:dyDescent="0.2">
      <c r="A170" s="146"/>
      <c r="B170" s="149"/>
      <c r="C170" s="47">
        <v>4567</v>
      </c>
      <c r="D170" s="48">
        <v>10</v>
      </c>
      <c r="E170" s="51">
        <v>10</v>
      </c>
      <c r="F170" s="49">
        <v>10</v>
      </c>
    </row>
    <row r="171" spans="1:6" x14ac:dyDescent="0.2">
      <c r="A171" s="146"/>
      <c r="B171" s="149"/>
      <c r="C171" s="47">
        <v>4568</v>
      </c>
      <c r="D171" s="51">
        <v>10</v>
      </c>
      <c r="E171" s="51">
        <v>10</v>
      </c>
      <c r="F171" s="49">
        <v>10</v>
      </c>
    </row>
    <row r="172" spans="1:6" x14ac:dyDescent="0.2">
      <c r="A172" s="146"/>
      <c r="B172" s="149"/>
      <c r="C172" s="47">
        <v>4569</v>
      </c>
      <c r="D172" s="51">
        <v>10</v>
      </c>
      <c r="E172" s="51">
        <v>10</v>
      </c>
      <c r="F172" s="49">
        <v>10</v>
      </c>
    </row>
    <row r="173" spans="1:6" x14ac:dyDescent="0.2">
      <c r="A173" s="146"/>
      <c r="B173" s="149"/>
      <c r="C173" s="47">
        <v>4570</v>
      </c>
      <c r="D173" s="51">
        <v>10</v>
      </c>
      <c r="E173" s="51">
        <v>10</v>
      </c>
      <c r="F173" s="49">
        <v>10</v>
      </c>
    </row>
    <row r="174" spans="1:6" x14ac:dyDescent="0.2">
      <c r="A174" s="146"/>
      <c r="B174" s="149"/>
      <c r="C174" s="47">
        <v>4571</v>
      </c>
      <c r="D174" s="51">
        <v>10</v>
      </c>
      <c r="E174" s="51">
        <v>10</v>
      </c>
      <c r="F174" s="49">
        <v>10</v>
      </c>
    </row>
    <row r="175" spans="1:6" ht="17" thickBot="1" x14ac:dyDescent="0.25">
      <c r="A175" s="147"/>
      <c r="B175" s="150"/>
      <c r="C175" s="52">
        <v>4572</v>
      </c>
      <c r="D175" s="54">
        <v>10</v>
      </c>
      <c r="E175" s="54">
        <v>10</v>
      </c>
      <c r="F175" s="55">
        <v>10</v>
      </c>
    </row>
    <row r="176" spans="1:6" ht="19" customHeight="1" x14ac:dyDescent="0.2">
      <c r="A176" s="145" t="s">
        <v>130</v>
      </c>
      <c r="B176" s="151" t="s">
        <v>126</v>
      </c>
      <c r="C176" s="56">
        <v>4573</v>
      </c>
      <c r="D176" s="58">
        <v>10</v>
      </c>
      <c r="E176" s="58">
        <v>20</v>
      </c>
      <c r="F176" s="59">
        <v>10</v>
      </c>
    </row>
    <row r="177" spans="1:7" x14ac:dyDescent="0.2">
      <c r="A177" s="146"/>
      <c r="B177" s="128"/>
      <c r="C177" s="47">
        <v>4574</v>
      </c>
      <c r="D177" s="51">
        <v>10</v>
      </c>
      <c r="E177" s="51">
        <v>10</v>
      </c>
      <c r="F177" s="49">
        <v>10</v>
      </c>
    </row>
    <row r="178" spans="1:7" x14ac:dyDescent="0.2">
      <c r="A178" s="146"/>
      <c r="B178" s="128"/>
      <c r="C178" s="47">
        <v>4575</v>
      </c>
      <c r="D178" s="51">
        <v>10</v>
      </c>
      <c r="E178" s="51">
        <v>10</v>
      </c>
      <c r="F178" s="49">
        <v>10</v>
      </c>
    </row>
    <row r="179" spans="1:7" x14ac:dyDescent="0.2">
      <c r="A179" s="146"/>
      <c r="B179" s="128"/>
      <c r="C179" s="47">
        <v>4576</v>
      </c>
      <c r="D179" s="51">
        <v>10</v>
      </c>
      <c r="E179" s="51">
        <v>80</v>
      </c>
      <c r="F179" s="49">
        <v>40</v>
      </c>
    </row>
    <row r="180" spans="1:7" x14ac:dyDescent="0.2">
      <c r="A180" s="146"/>
      <c r="B180" s="128"/>
      <c r="C180" s="47">
        <v>4577</v>
      </c>
      <c r="D180" s="51">
        <v>10</v>
      </c>
      <c r="E180" s="51">
        <v>10</v>
      </c>
      <c r="F180" s="49">
        <v>80</v>
      </c>
    </row>
    <row r="181" spans="1:7" x14ac:dyDescent="0.2">
      <c r="A181" s="146"/>
      <c r="B181" s="128"/>
      <c r="C181" s="47">
        <v>4578</v>
      </c>
      <c r="D181" s="51">
        <v>10</v>
      </c>
      <c r="E181" s="51">
        <v>10</v>
      </c>
      <c r="F181" s="49">
        <v>10</v>
      </c>
    </row>
    <row r="182" spans="1:7" x14ac:dyDescent="0.2">
      <c r="A182" s="146"/>
      <c r="B182" s="128"/>
      <c r="C182" s="47">
        <v>4579</v>
      </c>
      <c r="D182" s="51">
        <v>20</v>
      </c>
      <c r="E182" s="51">
        <v>80</v>
      </c>
      <c r="F182" s="49">
        <v>40</v>
      </c>
      <c r="G182" s="66"/>
    </row>
    <row r="183" spans="1:7" x14ac:dyDescent="0.2">
      <c r="A183" s="146"/>
      <c r="B183" s="128"/>
      <c r="C183" s="47">
        <v>4580</v>
      </c>
      <c r="D183" s="51">
        <v>20</v>
      </c>
      <c r="E183" s="51">
        <v>20</v>
      </c>
      <c r="F183" s="49">
        <v>10</v>
      </c>
      <c r="G183" s="66"/>
    </row>
    <row r="184" spans="1:7" x14ac:dyDescent="0.2">
      <c r="A184" s="146"/>
      <c r="B184" s="128"/>
      <c r="C184" s="47">
        <v>4581</v>
      </c>
      <c r="D184" s="51">
        <v>10</v>
      </c>
      <c r="E184" s="51">
        <v>10</v>
      </c>
      <c r="F184" s="49">
        <v>10</v>
      </c>
      <c r="G184" s="66"/>
    </row>
    <row r="185" spans="1:7" x14ac:dyDescent="0.2">
      <c r="A185" s="146"/>
      <c r="B185" s="128"/>
      <c r="C185" s="47">
        <v>4582</v>
      </c>
      <c r="D185" s="51">
        <v>10</v>
      </c>
      <c r="E185" s="51">
        <v>10</v>
      </c>
      <c r="F185" s="49">
        <v>10</v>
      </c>
      <c r="G185" s="66"/>
    </row>
    <row r="186" spans="1:7" x14ac:dyDescent="0.2">
      <c r="A186" s="146"/>
      <c r="B186" s="128"/>
      <c r="C186" s="47">
        <v>4583</v>
      </c>
      <c r="D186" s="51">
        <v>10</v>
      </c>
      <c r="E186" s="51">
        <v>20</v>
      </c>
      <c r="F186" s="49">
        <v>20</v>
      </c>
      <c r="G186" s="66"/>
    </row>
    <row r="187" spans="1:7" ht="17" thickBot="1" x14ac:dyDescent="0.25">
      <c r="A187" s="147"/>
      <c r="B187" s="134"/>
      <c r="C187" s="52">
        <v>4584</v>
      </c>
      <c r="D187" s="54">
        <v>10</v>
      </c>
      <c r="E187" s="54">
        <v>10</v>
      </c>
      <c r="F187" s="55">
        <v>10</v>
      </c>
      <c r="G187" s="66"/>
    </row>
    <row r="188" spans="1:7" ht="16" customHeight="1" x14ac:dyDescent="0.2">
      <c r="A188" s="145" t="s">
        <v>130</v>
      </c>
      <c r="B188" s="152" t="s">
        <v>127</v>
      </c>
      <c r="C188" s="56">
        <v>4585</v>
      </c>
      <c r="D188" s="58">
        <v>10</v>
      </c>
      <c r="E188" s="58">
        <v>80</v>
      </c>
      <c r="F188" s="59">
        <v>80</v>
      </c>
    </row>
    <row r="189" spans="1:7" ht="17" customHeight="1" x14ac:dyDescent="0.2">
      <c r="A189" s="146"/>
      <c r="B189" s="153"/>
      <c r="C189" s="47">
        <v>4586</v>
      </c>
      <c r="D189" s="51">
        <v>10</v>
      </c>
      <c r="E189" s="51">
        <v>20</v>
      </c>
      <c r="F189" s="49">
        <v>40</v>
      </c>
    </row>
    <row r="190" spans="1:7" x14ac:dyDescent="0.2">
      <c r="A190" s="146"/>
      <c r="B190" s="153"/>
      <c r="C190" s="47">
        <v>4587</v>
      </c>
      <c r="D190" s="51">
        <v>10</v>
      </c>
      <c r="E190" s="51">
        <v>20</v>
      </c>
      <c r="F190" s="49">
        <v>10</v>
      </c>
    </row>
    <row r="191" spans="1:7" x14ac:dyDescent="0.2">
      <c r="A191" s="146"/>
      <c r="B191" s="153"/>
      <c r="C191" s="47">
        <v>4588</v>
      </c>
      <c r="D191" s="51">
        <v>10</v>
      </c>
      <c r="E191" s="51">
        <v>10</v>
      </c>
      <c r="F191" s="49">
        <v>10</v>
      </c>
    </row>
    <row r="192" spans="1:7" x14ac:dyDescent="0.2">
      <c r="A192" s="146"/>
      <c r="B192" s="153"/>
      <c r="C192" s="47">
        <v>4589</v>
      </c>
      <c r="D192" s="51">
        <v>10</v>
      </c>
      <c r="E192" s="51">
        <v>20</v>
      </c>
      <c r="F192" s="49">
        <v>10</v>
      </c>
    </row>
    <row r="193" spans="1:6" x14ac:dyDescent="0.2">
      <c r="A193" s="146"/>
      <c r="B193" s="153"/>
      <c r="C193" s="47">
        <v>4590</v>
      </c>
      <c r="D193" s="51">
        <v>10</v>
      </c>
      <c r="E193" s="51">
        <v>20</v>
      </c>
      <c r="F193" s="49">
        <v>40</v>
      </c>
    </row>
    <row r="194" spans="1:6" x14ac:dyDescent="0.2">
      <c r="A194" s="146"/>
      <c r="B194" s="153"/>
      <c r="C194" s="47">
        <v>4591</v>
      </c>
      <c r="D194" s="51">
        <v>10</v>
      </c>
      <c r="E194" s="51">
        <v>80</v>
      </c>
      <c r="F194" s="49">
        <v>160</v>
      </c>
    </row>
    <row r="195" spans="1:6" x14ac:dyDescent="0.2">
      <c r="A195" s="146"/>
      <c r="B195" s="153"/>
      <c r="C195" s="47">
        <v>4592</v>
      </c>
      <c r="D195" s="51">
        <v>20</v>
      </c>
      <c r="E195" s="51">
        <v>20</v>
      </c>
      <c r="F195" s="49">
        <v>20</v>
      </c>
    </row>
    <row r="196" spans="1:6" x14ac:dyDescent="0.2">
      <c r="A196" s="146"/>
      <c r="B196" s="153"/>
      <c r="C196" s="47">
        <v>4593</v>
      </c>
      <c r="D196" s="51">
        <v>10</v>
      </c>
      <c r="E196" s="51">
        <v>40</v>
      </c>
      <c r="F196" s="49">
        <v>80</v>
      </c>
    </row>
    <row r="197" spans="1:6" x14ac:dyDescent="0.2">
      <c r="A197" s="146"/>
      <c r="B197" s="153"/>
      <c r="C197" s="47">
        <v>4594</v>
      </c>
      <c r="D197" s="51">
        <v>10</v>
      </c>
      <c r="E197" s="51">
        <v>320</v>
      </c>
      <c r="F197" s="49">
        <v>160</v>
      </c>
    </row>
    <row r="198" spans="1:6" x14ac:dyDescent="0.2">
      <c r="A198" s="146"/>
      <c r="B198" s="153"/>
      <c r="C198" s="47">
        <v>4595</v>
      </c>
      <c r="D198" s="51">
        <v>10</v>
      </c>
      <c r="E198" s="51">
        <v>20</v>
      </c>
      <c r="F198" s="49">
        <v>40</v>
      </c>
    </row>
    <row r="199" spans="1:6" ht="17" thickBot="1" x14ac:dyDescent="0.25">
      <c r="A199" s="147"/>
      <c r="B199" s="154"/>
      <c r="C199" s="52">
        <v>4596</v>
      </c>
      <c r="D199" s="54">
        <v>10</v>
      </c>
      <c r="E199" s="54">
        <v>20</v>
      </c>
      <c r="F199" s="55">
        <v>10</v>
      </c>
    </row>
    <row r="200" spans="1:6" x14ac:dyDescent="0.2">
      <c r="A200" s="139" t="s">
        <v>130</v>
      </c>
      <c r="B200" s="142" t="s">
        <v>131</v>
      </c>
      <c r="C200" s="56">
        <v>4597</v>
      </c>
      <c r="D200" s="58">
        <v>10</v>
      </c>
      <c r="E200" s="58">
        <v>10</v>
      </c>
      <c r="F200" s="59">
        <v>10</v>
      </c>
    </row>
    <row r="201" spans="1:6" x14ac:dyDescent="0.2">
      <c r="A201" s="140"/>
      <c r="B201" s="143"/>
      <c r="C201" s="47">
        <v>4598</v>
      </c>
      <c r="D201" s="51">
        <v>10</v>
      </c>
      <c r="E201" s="51">
        <v>10</v>
      </c>
      <c r="F201" s="49">
        <v>10</v>
      </c>
    </row>
    <row r="202" spans="1:6" x14ac:dyDescent="0.2">
      <c r="A202" s="140"/>
      <c r="B202" s="143"/>
      <c r="C202" s="47">
        <v>4599</v>
      </c>
      <c r="D202" s="51">
        <v>10</v>
      </c>
      <c r="E202" s="51">
        <v>10</v>
      </c>
      <c r="F202" s="49">
        <v>10</v>
      </c>
    </row>
    <row r="203" spans="1:6" x14ac:dyDescent="0.2">
      <c r="A203" s="140"/>
      <c r="B203" s="143"/>
      <c r="C203" s="47">
        <v>4600</v>
      </c>
      <c r="D203" s="51">
        <v>10</v>
      </c>
      <c r="E203" s="51">
        <v>40</v>
      </c>
      <c r="F203" s="49">
        <v>20</v>
      </c>
    </row>
    <row r="204" spans="1:6" x14ac:dyDescent="0.2">
      <c r="A204" s="140"/>
      <c r="B204" s="143"/>
      <c r="C204" s="47">
        <v>4601</v>
      </c>
      <c r="D204" s="51">
        <v>10</v>
      </c>
      <c r="E204" s="51">
        <v>10</v>
      </c>
      <c r="F204" s="49">
        <v>10</v>
      </c>
    </row>
    <row r="205" spans="1:6" x14ac:dyDescent="0.2">
      <c r="A205" s="140"/>
      <c r="B205" s="143"/>
      <c r="C205" s="47">
        <v>4602</v>
      </c>
      <c r="D205" s="51">
        <v>10</v>
      </c>
      <c r="E205" s="51">
        <v>10</v>
      </c>
      <c r="F205" s="49">
        <v>10</v>
      </c>
    </row>
    <row r="206" spans="1:6" x14ac:dyDescent="0.2">
      <c r="A206" s="140"/>
      <c r="B206" s="143"/>
      <c r="C206" s="47">
        <v>4603</v>
      </c>
      <c r="D206" s="51">
        <v>20</v>
      </c>
      <c r="E206" s="51">
        <v>40</v>
      </c>
      <c r="F206" s="49">
        <v>20</v>
      </c>
    </row>
    <row r="207" spans="1:6" x14ac:dyDescent="0.2">
      <c r="A207" s="140"/>
      <c r="B207" s="143"/>
      <c r="C207" s="47">
        <v>4604</v>
      </c>
      <c r="D207" s="51">
        <v>20</v>
      </c>
      <c r="E207" s="51">
        <v>40</v>
      </c>
      <c r="F207" s="49">
        <v>20</v>
      </c>
    </row>
    <row r="208" spans="1:6" x14ac:dyDescent="0.2">
      <c r="A208" s="140"/>
      <c r="B208" s="143"/>
      <c r="C208" s="47">
        <v>4605</v>
      </c>
      <c r="D208" s="51">
        <v>10</v>
      </c>
      <c r="E208" s="51">
        <v>10</v>
      </c>
      <c r="F208" s="49">
        <v>10</v>
      </c>
    </row>
    <row r="209" spans="1:6" x14ac:dyDescent="0.2">
      <c r="A209" s="140"/>
      <c r="B209" s="143"/>
      <c r="C209" s="47">
        <v>4606</v>
      </c>
      <c r="D209" s="51">
        <v>10</v>
      </c>
      <c r="E209" s="51">
        <v>10</v>
      </c>
      <c r="F209" s="49">
        <v>10</v>
      </c>
    </row>
    <row r="210" spans="1:6" x14ac:dyDescent="0.2">
      <c r="A210" s="140"/>
      <c r="B210" s="143"/>
      <c r="C210" s="47">
        <v>4607</v>
      </c>
      <c r="D210" s="51">
        <v>10</v>
      </c>
      <c r="E210" s="51">
        <v>20</v>
      </c>
      <c r="F210" s="49">
        <v>10</v>
      </c>
    </row>
    <row r="211" spans="1:6" ht="17" thickBot="1" x14ac:dyDescent="0.25">
      <c r="A211" s="141"/>
      <c r="B211" s="144"/>
      <c r="C211" s="52">
        <v>4608</v>
      </c>
      <c r="D211" s="54">
        <v>10</v>
      </c>
      <c r="E211" s="54">
        <v>10</v>
      </c>
      <c r="F211" s="55">
        <v>10</v>
      </c>
    </row>
  </sheetData>
  <mergeCells count="31">
    <mergeCell ref="D1:F1"/>
    <mergeCell ref="D2:F2"/>
    <mergeCell ref="A63:A76"/>
    <mergeCell ref="B63:B76"/>
    <mergeCell ref="A77:A88"/>
    <mergeCell ref="B77:B88"/>
    <mergeCell ref="A4:A62"/>
    <mergeCell ref="B4:B62"/>
    <mergeCell ref="A1:A3"/>
    <mergeCell ref="B1:B3"/>
    <mergeCell ref="C1:C3"/>
    <mergeCell ref="A89:A100"/>
    <mergeCell ref="B89:B100"/>
    <mergeCell ref="A101:A112"/>
    <mergeCell ref="B101:B112"/>
    <mergeCell ref="A113:A125"/>
    <mergeCell ref="B113:B125"/>
    <mergeCell ref="A126:A137"/>
    <mergeCell ref="B126:B137"/>
    <mergeCell ref="A138:A149"/>
    <mergeCell ref="B138:B149"/>
    <mergeCell ref="A150:A161"/>
    <mergeCell ref="B150:B161"/>
    <mergeCell ref="A200:A211"/>
    <mergeCell ref="B200:B211"/>
    <mergeCell ref="A162:A175"/>
    <mergeCell ref="B162:B175"/>
    <mergeCell ref="A176:A187"/>
    <mergeCell ref="B176:B187"/>
    <mergeCell ref="A188:A199"/>
    <mergeCell ref="B188:B19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BB958-55E5-3E46-B303-5CF22CFA8089}">
  <dimension ref="A1:U211"/>
  <sheetViews>
    <sheetView workbookViewId="0">
      <selection activeCell="F8" sqref="F8"/>
    </sheetView>
  </sheetViews>
  <sheetFormatPr baseColWidth="10" defaultRowHeight="16" x14ac:dyDescent="0.2"/>
  <cols>
    <col min="1" max="1" width="15.5" style="1" customWidth="1"/>
    <col min="2" max="2" width="16.83203125" style="1" customWidth="1"/>
    <col min="3" max="3" width="13.1640625" style="1" customWidth="1"/>
    <col min="4" max="5" width="10.83203125" style="1"/>
    <col min="6" max="6" width="13.5" style="1" customWidth="1"/>
    <col min="7" max="16384" width="10.83203125" style="1"/>
  </cols>
  <sheetData>
    <row r="1" spans="1:21" ht="19" customHeight="1" thickBot="1" x14ac:dyDescent="0.25">
      <c r="A1" s="217" t="s">
        <v>138</v>
      </c>
      <c r="B1" s="126"/>
      <c r="C1" s="126"/>
      <c r="D1" s="126"/>
      <c r="E1" s="126"/>
      <c r="F1" s="218"/>
      <c r="G1" s="219" t="s">
        <v>139</v>
      </c>
      <c r="H1" s="220"/>
      <c r="I1" s="220"/>
      <c r="J1" s="220"/>
      <c r="K1" s="220"/>
      <c r="L1" s="220"/>
      <c r="M1" s="220"/>
      <c r="N1" s="220"/>
      <c r="O1" s="220"/>
      <c r="P1" s="220"/>
      <c r="Q1" s="220"/>
      <c r="R1" s="220"/>
      <c r="S1" s="220"/>
      <c r="T1" s="220"/>
      <c r="U1" s="221"/>
    </row>
    <row r="2" spans="1:21" ht="21" customHeight="1" thickBot="1" x14ac:dyDescent="0.25">
      <c r="A2" s="222" t="s">
        <v>140</v>
      </c>
      <c r="B2" s="223"/>
      <c r="C2" s="135" t="s">
        <v>118</v>
      </c>
      <c r="D2" s="225" t="s">
        <v>141</v>
      </c>
      <c r="E2" s="225" t="s">
        <v>142</v>
      </c>
      <c r="F2" s="227" t="s">
        <v>143</v>
      </c>
      <c r="G2" s="229">
        <v>0</v>
      </c>
      <c r="H2" s="230"/>
      <c r="I2" s="230"/>
      <c r="J2" s="230">
        <v>1</v>
      </c>
      <c r="K2" s="230"/>
      <c r="L2" s="230"/>
      <c r="M2" s="230">
        <v>2</v>
      </c>
      <c r="N2" s="230"/>
      <c r="O2" s="230"/>
      <c r="P2" s="230">
        <v>3</v>
      </c>
      <c r="Q2" s="230"/>
      <c r="R2" s="230"/>
      <c r="S2" s="230">
        <v>4</v>
      </c>
      <c r="T2" s="230"/>
      <c r="U2" s="231"/>
    </row>
    <row r="3" spans="1:21" ht="18" thickBot="1" x14ac:dyDescent="0.25">
      <c r="A3" s="10" t="s">
        <v>116</v>
      </c>
      <c r="B3" s="74" t="s">
        <v>117</v>
      </c>
      <c r="C3" s="224"/>
      <c r="D3" s="226"/>
      <c r="E3" s="226"/>
      <c r="F3" s="228"/>
      <c r="G3" s="76" t="s">
        <v>144</v>
      </c>
      <c r="H3" s="75" t="s">
        <v>145</v>
      </c>
      <c r="I3" s="75" t="s">
        <v>146</v>
      </c>
      <c r="J3" s="75" t="s">
        <v>144</v>
      </c>
      <c r="K3" s="75" t="s">
        <v>145</v>
      </c>
      <c r="L3" s="75" t="s">
        <v>146</v>
      </c>
      <c r="M3" s="75" t="s">
        <v>144</v>
      </c>
      <c r="N3" s="75" t="s">
        <v>145</v>
      </c>
      <c r="O3" s="75" t="s">
        <v>146</v>
      </c>
      <c r="P3" s="75" t="s">
        <v>144</v>
      </c>
      <c r="Q3" s="75" t="s">
        <v>145</v>
      </c>
      <c r="R3" s="75" t="s">
        <v>146</v>
      </c>
      <c r="S3" s="75" t="s">
        <v>144</v>
      </c>
      <c r="T3" s="75" t="s">
        <v>145</v>
      </c>
      <c r="U3" s="77" t="s">
        <v>146</v>
      </c>
    </row>
    <row r="4" spans="1:21" ht="19" customHeight="1" x14ac:dyDescent="0.2">
      <c r="A4" s="199" t="s">
        <v>124</v>
      </c>
      <c r="B4" s="214" t="s">
        <v>124</v>
      </c>
      <c r="C4" s="78">
        <v>4400</v>
      </c>
      <c r="D4" s="148" t="s">
        <v>124</v>
      </c>
      <c r="E4" s="206" t="s">
        <v>147</v>
      </c>
      <c r="F4" s="79">
        <v>161.37</v>
      </c>
      <c r="G4" s="58">
        <v>179.3</v>
      </c>
      <c r="H4" s="58" t="s">
        <v>148</v>
      </c>
      <c r="I4" s="58">
        <v>1</v>
      </c>
      <c r="J4" s="67">
        <v>180.2</v>
      </c>
      <c r="K4" s="58" t="s">
        <v>148</v>
      </c>
      <c r="L4" s="58">
        <v>1</v>
      </c>
      <c r="M4" s="67">
        <v>181.3</v>
      </c>
      <c r="N4" s="58" t="s">
        <v>148</v>
      </c>
      <c r="O4" s="58">
        <v>1</v>
      </c>
      <c r="P4" s="58" t="s">
        <v>149</v>
      </c>
      <c r="Q4" s="58" t="s">
        <v>149</v>
      </c>
      <c r="R4" s="58" t="s">
        <v>149</v>
      </c>
      <c r="S4" s="67" t="s">
        <v>149</v>
      </c>
      <c r="T4" s="58" t="s">
        <v>149</v>
      </c>
      <c r="U4" s="68" t="s">
        <v>149</v>
      </c>
    </row>
    <row r="5" spans="1:21" x14ac:dyDescent="0.2">
      <c r="A5" s="175"/>
      <c r="B5" s="215"/>
      <c r="C5" s="80">
        <v>4401</v>
      </c>
      <c r="D5" s="149"/>
      <c r="E5" s="207"/>
      <c r="F5" s="81">
        <v>150.02999999999997</v>
      </c>
      <c r="G5" s="51">
        <v>166.7</v>
      </c>
      <c r="H5" s="50" t="s">
        <v>148</v>
      </c>
      <c r="I5" s="50">
        <v>1</v>
      </c>
      <c r="J5" s="50">
        <v>168.5</v>
      </c>
      <c r="K5" s="50" t="s">
        <v>148</v>
      </c>
      <c r="L5" s="50">
        <v>1</v>
      </c>
      <c r="M5" s="50">
        <v>167.8</v>
      </c>
      <c r="N5" s="50" t="s">
        <v>148</v>
      </c>
      <c r="O5" s="50">
        <v>1</v>
      </c>
      <c r="P5" s="51" t="s">
        <v>149</v>
      </c>
      <c r="Q5" s="51" t="s">
        <v>149</v>
      </c>
      <c r="R5" s="51" t="s">
        <v>149</v>
      </c>
      <c r="S5" s="50" t="s">
        <v>149</v>
      </c>
      <c r="T5" s="51" t="s">
        <v>149</v>
      </c>
      <c r="U5" s="69" t="s">
        <v>149</v>
      </c>
    </row>
    <row r="6" spans="1:21" x14ac:dyDescent="0.2">
      <c r="A6" s="175"/>
      <c r="B6" s="215"/>
      <c r="C6" s="80">
        <v>4402</v>
      </c>
      <c r="D6" s="149"/>
      <c r="E6" s="207"/>
      <c r="F6" s="81">
        <v>168.12</v>
      </c>
      <c r="G6" s="51">
        <v>186.8</v>
      </c>
      <c r="H6" s="50" t="s">
        <v>148</v>
      </c>
      <c r="I6" s="50">
        <v>1</v>
      </c>
      <c r="J6" s="50">
        <v>188.2</v>
      </c>
      <c r="K6" s="50" t="s">
        <v>148</v>
      </c>
      <c r="L6" s="50">
        <v>1</v>
      </c>
      <c r="M6" s="50">
        <v>187.9</v>
      </c>
      <c r="N6" s="50" t="s">
        <v>148</v>
      </c>
      <c r="O6" s="50">
        <v>1</v>
      </c>
      <c r="P6" s="51" t="s">
        <v>149</v>
      </c>
      <c r="Q6" s="51" t="s">
        <v>149</v>
      </c>
      <c r="R6" s="51" t="s">
        <v>149</v>
      </c>
      <c r="S6" s="50" t="s">
        <v>149</v>
      </c>
      <c r="T6" s="51" t="s">
        <v>149</v>
      </c>
      <c r="U6" s="69" t="s">
        <v>149</v>
      </c>
    </row>
    <row r="7" spans="1:21" x14ac:dyDescent="0.2">
      <c r="A7" s="175"/>
      <c r="B7" s="215"/>
      <c r="C7" s="80">
        <v>4403</v>
      </c>
      <c r="D7" s="149"/>
      <c r="E7" s="207"/>
      <c r="F7" s="81">
        <v>169.38</v>
      </c>
      <c r="G7" s="51">
        <v>188.2</v>
      </c>
      <c r="H7" s="50" t="s">
        <v>148</v>
      </c>
      <c r="I7" s="50">
        <v>1</v>
      </c>
      <c r="J7" s="50">
        <v>188.7</v>
      </c>
      <c r="K7" s="50" t="s">
        <v>148</v>
      </c>
      <c r="L7" s="50">
        <v>1</v>
      </c>
      <c r="M7" s="50">
        <v>188.7</v>
      </c>
      <c r="N7" s="50" t="s">
        <v>148</v>
      </c>
      <c r="O7" s="50">
        <v>1</v>
      </c>
      <c r="P7" s="51" t="s">
        <v>149</v>
      </c>
      <c r="Q7" s="51" t="s">
        <v>149</v>
      </c>
      <c r="R7" s="51" t="s">
        <v>149</v>
      </c>
      <c r="S7" s="50" t="s">
        <v>149</v>
      </c>
      <c r="T7" s="51" t="s">
        <v>149</v>
      </c>
      <c r="U7" s="69" t="s">
        <v>149</v>
      </c>
    </row>
    <row r="8" spans="1:21" x14ac:dyDescent="0.2">
      <c r="A8" s="175"/>
      <c r="B8" s="215"/>
      <c r="C8" s="80">
        <v>4404</v>
      </c>
      <c r="D8" s="149"/>
      <c r="E8" s="207"/>
      <c r="F8" s="81">
        <v>144.36000000000001</v>
      </c>
      <c r="G8" s="51">
        <v>160.4</v>
      </c>
      <c r="H8" s="50" t="s">
        <v>148</v>
      </c>
      <c r="I8" s="50">
        <v>1</v>
      </c>
      <c r="J8" s="50">
        <v>161.19999999999999</v>
      </c>
      <c r="K8" s="50" t="s">
        <v>148</v>
      </c>
      <c r="L8" s="50">
        <v>1</v>
      </c>
      <c r="M8" s="50">
        <v>160.80000000000001</v>
      </c>
      <c r="N8" s="50" t="s">
        <v>148</v>
      </c>
      <c r="O8" s="50">
        <v>1</v>
      </c>
      <c r="P8" s="51" t="s">
        <v>149</v>
      </c>
      <c r="Q8" s="51" t="s">
        <v>149</v>
      </c>
      <c r="R8" s="51" t="s">
        <v>149</v>
      </c>
      <c r="S8" s="50" t="s">
        <v>149</v>
      </c>
      <c r="T8" s="51" t="s">
        <v>149</v>
      </c>
      <c r="U8" s="69" t="s">
        <v>149</v>
      </c>
    </row>
    <row r="9" spans="1:21" x14ac:dyDescent="0.2">
      <c r="A9" s="175"/>
      <c r="B9" s="215"/>
      <c r="C9" s="80">
        <v>4405</v>
      </c>
      <c r="D9" s="149"/>
      <c r="E9" s="207"/>
      <c r="F9" s="81">
        <v>174.51</v>
      </c>
      <c r="G9" s="51">
        <v>193.9</v>
      </c>
      <c r="H9" s="50" t="s">
        <v>148</v>
      </c>
      <c r="I9" s="50">
        <v>1</v>
      </c>
      <c r="J9" s="50">
        <v>194.5</v>
      </c>
      <c r="K9" s="50" t="s">
        <v>148</v>
      </c>
      <c r="L9" s="50">
        <v>1</v>
      </c>
      <c r="M9" s="50">
        <v>194.8</v>
      </c>
      <c r="N9" s="50" t="s">
        <v>148</v>
      </c>
      <c r="O9" s="50">
        <v>1</v>
      </c>
      <c r="P9" s="51" t="s">
        <v>149</v>
      </c>
      <c r="Q9" s="51" t="s">
        <v>149</v>
      </c>
      <c r="R9" s="51" t="s">
        <v>149</v>
      </c>
      <c r="S9" s="50" t="s">
        <v>149</v>
      </c>
      <c r="T9" s="51" t="s">
        <v>149</v>
      </c>
      <c r="U9" s="69" t="s">
        <v>149</v>
      </c>
    </row>
    <row r="10" spans="1:21" ht="17" thickBot="1" x14ac:dyDescent="0.25">
      <c r="A10" s="175"/>
      <c r="B10" s="215"/>
      <c r="C10" s="82">
        <v>4406</v>
      </c>
      <c r="D10" s="150"/>
      <c r="E10" s="208"/>
      <c r="F10" s="83">
        <v>173.88</v>
      </c>
      <c r="G10" s="54">
        <v>193.2</v>
      </c>
      <c r="H10" s="70" t="s">
        <v>148</v>
      </c>
      <c r="I10" s="70">
        <v>1</v>
      </c>
      <c r="J10" s="70">
        <v>192.4</v>
      </c>
      <c r="K10" s="70" t="s">
        <v>148</v>
      </c>
      <c r="L10" s="70">
        <v>1</v>
      </c>
      <c r="M10" s="70">
        <v>193.4</v>
      </c>
      <c r="N10" s="70" t="s">
        <v>148</v>
      </c>
      <c r="O10" s="70">
        <v>1</v>
      </c>
      <c r="P10" s="54" t="s">
        <v>149</v>
      </c>
      <c r="Q10" s="54" t="s">
        <v>149</v>
      </c>
      <c r="R10" s="54" t="s">
        <v>149</v>
      </c>
      <c r="S10" s="70" t="s">
        <v>149</v>
      </c>
      <c r="T10" s="54" t="s">
        <v>149</v>
      </c>
      <c r="U10" s="71" t="s">
        <v>149</v>
      </c>
    </row>
    <row r="11" spans="1:21" x14ac:dyDescent="0.2">
      <c r="A11" s="175"/>
      <c r="B11" s="215"/>
      <c r="C11" s="78">
        <v>4407</v>
      </c>
      <c r="D11" s="148" t="s">
        <v>124</v>
      </c>
      <c r="E11" s="206" t="s">
        <v>150</v>
      </c>
      <c r="F11" s="79">
        <v>149.85</v>
      </c>
      <c r="G11" s="58">
        <v>166.5</v>
      </c>
      <c r="H11" s="67" t="s">
        <v>148</v>
      </c>
      <c r="I11" s="67">
        <v>1</v>
      </c>
      <c r="J11" s="67">
        <v>165.9</v>
      </c>
      <c r="K11" s="67" t="s">
        <v>148</v>
      </c>
      <c r="L11" s="67">
        <v>1</v>
      </c>
      <c r="M11" s="67">
        <v>165.9</v>
      </c>
      <c r="N11" s="67" t="s">
        <v>148</v>
      </c>
      <c r="O11" s="67">
        <v>1</v>
      </c>
      <c r="P11" s="58">
        <v>168.1</v>
      </c>
      <c r="Q11" s="67" t="s">
        <v>148</v>
      </c>
      <c r="R11" s="67">
        <v>1</v>
      </c>
      <c r="S11" s="67">
        <v>166.8</v>
      </c>
      <c r="T11" s="67" t="s">
        <v>148</v>
      </c>
      <c r="U11" s="84">
        <v>1</v>
      </c>
    </row>
    <row r="12" spans="1:21" x14ac:dyDescent="0.2">
      <c r="A12" s="175"/>
      <c r="B12" s="215"/>
      <c r="C12" s="80">
        <v>4408</v>
      </c>
      <c r="D12" s="149"/>
      <c r="E12" s="207"/>
      <c r="F12" s="81">
        <v>131.04</v>
      </c>
      <c r="G12" s="51">
        <v>145.6</v>
      </c>
      <c r="H12" s="50" t="s">
        <v>148</v>
      </c>
      <c r="I12" s="50">
        <v>1</v>
      </c>
      <c r="J12" s="50">
        <v>145.69999999999999</v>
      </c>
      <c r="K12" s="50" t="s">
        <v>148</v>
      </c>
      <c r="L12" s="50">
        <v>1</v>
      </c>
      <c r="M12" s="50">
        <v>146.80000000000001</v>
      </c>
      <c r="N12" s="50" t="s">
        <v>148</v>
      </c>
      <c r="O12" s="50">
        <v>1</v>
      </c>
      <c r="P12" s="51">
        <v>146.80000000000001</v>
      </c>
      <c r="Q12" s="50" t="s">
        <v>148</v>
      </c>
      <c r="R12" s="50">
        <v>1</v>
      </c>
      <c r="S12" s="50">
        <v>145.80000000000001</v>
      </c>
      <c r="T12" s="50" t="s">
        <v>148</v>
      </c>
      <c r="U12" s="85">
        <v>1</v>
      </c>
    </row>
    <row r="13" spans="1:21" x14ac:dyDescent="0.2">
      <c r="A13" s="175"/>
      <c r="B13" s="215"/>
      <c r="C13" s="80">
        <v>4409</v>
      </c>
      <c r="D13" s="149"/>
      <c r="E13" s="207"/>
      <c r="F13" s="81">
        <v>148.05000000000001</v>
      </c>
      <c r="G13" s="51">
        <v>164.5</v>
      </c>
      <c r="H13" s="50" t="s">
        <v>148</v>
      </c>
      <c r="I13" s="50">
        <v>1</v>
      </c>
      <c r="J13" s="50">
        <v>161.30000000000001</v>
      </c>
      <c r="K13" s="50" t="s">
        <v>148</v>
      </c>
      <c r="L13" s="50">
        <v>1</v>
      </c>
      <c r="M13" s="50">
        <v>161.80000000000001</v>
      </c>
      <c r="N13" s="50" t="s">
        <v>148</v>
      </c>
      <c r="O13" s="50">
        <v>1</v>
      </c>
      <c r="P13" s="51">
        <v>161.69999999999999</v>
      </c>
      <c r="Q13" s="50" t="s">
        <v>148</v>
      </c>
      <c r="R13" s="50">
        <v>1</v>
      </c>
      <c r="S13" s="50">
        <v>162</v>
      </c>
      <c r="T13" s="50" t="s">
        <v>148</v>
      </c>
      <c r="U13" s="85">
        <v>1</v>
      </c>
    </row>
    <row r="14" spans="1:21" x14ac:dyDescent="0.2">
      <c r="A14" s="175"/>
      <c r="B14" s="215"/>
      <c r="C14" s="80">
        <v>4410</v>
      </c>
      <c r="D14" s="149"/>
      <c r="E14" s="207"/>
      <c r="F14" s="81">
        <v>140.67000000000002</v>
      </c>
      <c r="G14" s="51">
        <v>156.30000000000001</v>
      </c>
      <c r="H14" s="50" t="s">
        <v>148</v>
      </c>
      <c r="I14" s="50">
        <v>1</v>
      </c>
      <c r="J14" s="50">
        <v>156.9</v>
      </c>
      <c r="K14" s="50" t="s">
        <v>148</v>
      </c>
      <c r="L14" s="50">
        <v>1</v>
      </c>
      <c r="M14" s="50">
        <v>158.30000000000001</v>
      </c>
      <c r="N14" s="50" t="s">
        <v>148</v>
      </c>
      <c r="O14" s="50">
        <v>1</v>
      </c>
      <c r="P14" s="51">
        <v>158.80000000000001</v>
      </c>
      <c r="Q14" s="50" t="s">
        <v>148</v>
      </c>
      <c r="R14" s="50">
        <v>1</v>
      </c>
      <c r="S14" s="50">
        <v>158.1</v>
      </c>
      <c r="T14" s="50" t="s">
        <v>148</v>
      </c>
      <c r="U14" s="85">
        <v>1</v>
      </c>
    </row>
    <row r="15" spans="1:21" x14ac:dyDescent="0.2">
      <c r="A15" s="175"/>
      <c r="B15" s="215"/>
      <c r="C15" s="80">
        <v>4411</v>
      </c>
      <c r="D15" s="149"/>
      <c r="E15" s="207"/>
      <c r="F15" s="81">
        <v>134.91</v>
      </c>
      <c r="G15" s="51">
        <v>149.9</v>
      </c>
      <c r="H15" s="50" t="s">
        <v>148</v>
      </c>
      <c r="I15" s="50">
        <v>1</v>
      </c>
      <c r="J15" s="50">
        <v>150.30000000000001</v>
      </c>
      <c r="K15" s="50" t="s">
        <v>148</v>
      </c>
      <c r="L15" s="50">
        <v>1</v>
      </c>
      <c r="M15" s="50">
        <v>151.19999999999999</v>
      </c>
      <c r="N15" s="50" t="s">
        <v>148</v>
      </c>
      <c r="O15" s="50">
        <v>1</v>
      </c>
      <c r="P15" s="51">
        <v>150.80000000000001</v>
      </c>
      <c r="Q15" s="50" t="s">
        <v>148</v>
      </c>
      <c r="R15" s="50">
        <v>1</v>
      </c>
      <c r="S15" s="50">
        <v>148.69999999999999</v>
      </c>
      <c r="T15" s="50" t="s">
        <v>148</v>
      </c>
      <c r="U15" s="85">
        <v>1</v>
      </c>
    </row>
    <row r="16" spans="1:21" x14ac:dyDescent="0.2">
      <c r="A16" s="175"/>
      <c r="B16" s="215"/>
      <c r="C16" s="80">
        <v>4412</v>
      </c>
      <c r="D16" s="149"/>
      <c r="E16" s="207"/>
      <c r="F16" s="81">
        <v>180.81</v>
      </c>
      <c r="G16" s="51">
        <v>200.9</v>
      </c>
      <c r="H16" s="50" t="s">
        <v>148</v>
      </c>
      <c r="I16" s="50">
        <v>1</v>
      </c>
      <c r="J16" s="50">
        <v>199.7</v>
      </c>
      <c r="K16" s="50" t="s">
        <v>148</v>
      </c>
      <c r="L16" s="50">
        <v>1</v>
      </c>
      <c r="M16" s="50">
        <v>201</v>
      </c>
      <c r="N16" s="50" t="s">
        <v>148</v>
      </c>
      <c r="O16" s="50">
        <v>1</v>
      </c>
      <c r="P16" s="51">
        <v>201.4</v>
      </c>
      <c r="Q16" s="50" t="s">
        <v>148</v>
      </c>
      <c r="R16" s="50">
        <v>1</v>
      </c>
      <c r="S16" s="50">
        <v>199.8</v>
      </c>
      <c r="T16" s="50" t="s">
        <v>148</v>
      </c>
      <c r="U16" s="85">
        <v>1</v>
      </c>
    </row>
    <row r="17" spans="1:21" x14ac:dyDescent="0.2">
      <c r="A17" s="175"/>
      <c r="B17" s="215"/>
      <c r="C17" s="80">
        <v>4413</v>
      </c>
      <c r="D17" s="149"/>
      <c r="E17" s="207"/>
      <c r="F17" s="81">
        <v>154.44</v>
      </c>
      <c r="G17" s="51">
        <v>171.6</v>
      </c>
      <c r="H17" s="50" t="s">
        <v>148</v>
      </c>
      <c r="I17" s="50">
        <v>1</v>
      </c>
      <c r="J17" s="50">
        <v>171.9</v>
      </c>
      <c r="K17" s="50" t="s">
        <v>148</v>
      </c>
      <c r="L17" s="50">
        <v>1</v>
      </c>
      <c r="M17" s="50">
        <v>172.1</v>
      </c>
      <c r="N17" s="50" t="s">
        <v>148</v>
      </c>
      <c r="O17" s="50">
        <v>1</v>
      </c>
      <c r="P17" s="51">
        <v>172.5</v>
      </c>
      <c r="Q17" s="50" t="s">
        <v>148</v>
      </c>
      <c r="R17" s="50">
        <v>1</v>
      </c>
      <c r="S17" s="50">
        <v>174.2</v>
      </c>
      <c r="T17" s="50" t="s">
        <v>148</v>
      </c>
      <c r="U17" s="85">
        <v>1</v>
      </c>
    </row>
    <row r="18" spans="1:21" ht="17" thickBot="1" x14ac:dyDescent="0.25">
      <c r="A18" s="175"/>
      <c r="B18" s="215"/>
      <c r="C18" s="86">
        <v>4414</v>
      </c>
      <c r="D18" s="150"/>
      <c r="E18" s="208"/>
      <c r="F18" s="83">
        <v>134.63999999999999</v>
      </c>
      <c r="G18" s="54">
        <v>149.6</v>
      </c>
      <c r="H18" s="70" t="s">
        <v>148</v>
      </c>
      <c r="I18" s="70">
        <v>1</v>
      </c>
      <c r="J18" s="70">
        <v>150.4</v>
      </c>
      <c r="K18" s="70" t="s">
        <v>148</v>
      </c>
      <c r="L18" s="70">
        <v>1</v>
      </c>
      <c r="M18" s="70">
        <v>149.4</v>
      </c>
      <c r="N18" s="70" t="s">
        <v>148</v>
      </c>
      <c r="O18" s="70">
        <v>1</v>
      </c>
      <c r="P18" s="54">
        <v>150</v>
      </c>
      <c r="Q18" s="70" t="s">
        <v>148</v>
      </c>
      <c r="R18" s="70">
        <v>1</v>
      </c>
      <c r="S18" s="70">
        <v>150.1</v>
      </c>
      <c r="T18" s="70" t="s">
        <v>148</v>
      </c>
      <c r="U18" s="87">
        <v>1</v>
      </c>
    </row>
    <row r="19" spans="1:21" x14ac:dyDescent="0.2">
      <c r="A19" s="175"/>
      <c r="B19" s="215"/>
      <c r="C19" s="78">
        <v>4415</v>
      </c>
      <c r="D19" s="186" t="s">
        <v>151</v>
      </c>
      <c r="E19" s="206" t="s">
        <v>147</v>
      </c>
      <c r="F19" s="79">
        <v>149.22000000000003</v>
      </c>
      <c r="G19" s="58">
        <v>165.8</v>
      </c>
      <c r="H19" s="67" t="s">
        <v>148</v>
      </c>
      <c r="I19" s="67">
        <v>1</v>
      </c>
      <c r="J19" s="67">
        <v>165.9</v>
      </c>
      <c r="K19" s="67" t="s">
        <v>148</v>
      </c>
      <c r="L19" s="67">
        <v>1</v>
      </c>
      <c r="M19" s="67">
        <v>163.5</v>
      </c>
      <c r="N19" s="67" t="s">
        <v>148</v>
      </c>
      <c r="O19" s="67">
        <v>1</v>
      </c>
      <c r="P19" s="58" t="s">
        <v>149</v>
      </c>
      <c r="Q19" s="58" t="s">
        <v>149</v>
      </c>
      <c r="R19" s="58" t="s">
        <v>149</v>
      </c>
      <c r="S19" s="67" t="s">
        <v>149</v>
      </c>
      <c r="T19" s="58" t="s">
        <v>149</v>
      </c>
      <c r="U19" s="68" t="s">
        <v>149</v>
      </c>
    </row>
    <row r="20" spans="1:21" x14ac:dyDescent="0.2">
      <c r="A20" s="175"/>
      <c r="B20" s="215"/>
      <c r="C20" s="80">
        <v>4416</v>
      </c>
      <c r="D20" s="187"/>
      <c r="E20" s="207"/>
      <c r="F20" s="81">
        <v>155.42999999999998</v>
      </c>
      <c r="G20" s="51">
        <v>172.7</v>
      </c>
      <c r="H20" s="50" t="s">
        <v>148</v>
      </c>
      <c r="I20" s="50">
        <v>1</v>
      </c>
      <c r="J20" s="50">
        <v>173.7</v>
      </c>
      <c r="K20" s="50" t="s">
        <v>148</v>
      </c>
      <c r="L20" s="50">
        <v>1</v>
      </c>
      <c r="M20" s="50">
        <v>171</v>
      </c>
      <c r="N20" s="50" t="s">
        <v>148</v>
      </c>
      <c r="O20" s="50">
        <v>1</v>
      </c>
      <c r="P20" s="51" t="s">
        <v>149</v>
      </c>
      <c r="Q20" s="51" t="s">
        <v>149</v>
      </c>
      <c r="R20" s="51" t="s">
        <v>149</v>
      </c>
      <c r="S20" s="50" t="s">
        <v>149</v>
      </c>
      <c r="T20" s="51" t="s">
        <v>149</v>
      </c>
      <c r="U20" s="69" t="s">
        <v>149</v>
      </c>
    </row>
    <row r="21" spans="1:21" x14ac:dyDescent="0.2">
      <c r="A21" s="175"/>
      <c r="B21" s="215"/>
      <c r="C21" s="80">
        <v>4417</v>
      </c>
      <c r="D21" s="187"/>
      <c r="E21" s="207"/>
      <c r="F21" s="81">
        <v>153.9</v>
      </c>
      <c r="G21" s="51">
        <v>171</v>
      </c>
      <c r="H21" s="50" t="s">
        <v>148</v>
      </c>
      <c r="I21" s="50">
        <v>1</v>
      </c>
      <c r="J21" s="50">
        <v>170.6</v>
      </c>
      <c r="K21" s="50" t="s">
        <v>148</v>
      </c>
      <c r="L21" s="50">
        <v>1</v>
      </c>
      <c r="M21" s="50">
        <v>169.2</v>
      </c>
      <c r="N21" s="50" t="s">
        <v>148</v>
      </c>
      <c r="O21" s="50">
        <v>1</v>
      </c>
      <c r="P21" s="51" t="s">
        <v>149</v>
      </c>
      <c r="Q21" s="51" t="s">
        <v>149</v>
      </c>
      <c r="R21" s="51" t="s">
        <v>149</v>
      </c>
      <c r="S21" s="50" t="s">
        <v>149</v>
      </c>
      <c r="T21" s="51" t="s">
        <v>149</v>
      </c>
      <c r="U21" s="69" t="s">
        <v>149</v>
      </c>
    </row>
    <row r="22" spans="1:21" x14ac:dyDescent="0.2">
      <c r="A22" s="175"/>
      <c r="B22" s="215"/>
      <c r="C22" s="80">
        <v>4418</v>
      </c>
      <c r="D22" s="187"/>
      <c r="E22" s="207"/>
      <c r="F22" s="81">
        <v>173.97</v>
      </c>
      <c r="G22" s="51">
        <v>193.3</v>
      </c>
      <c r="H22" s="50" t="s">
        <v>148</v>
      </c>
      <c r="I22" s="50">
        <v>1</v>
      </c>
      <c r="J22" s="50">
        <v>191.9</v>
      </c>
      <c r="K22" s="50" t="s">
        <v>148</v>
      </c>
      <c r="L22" s="50">
        <v>1</v>
      </c>
      <c r="M22" s="50">
        <v>189.1</v>
      </c>
      <c r="N22" s="50" t="s">
        <v>148</v>
      </c>
      <c r="O22" s="50">
        <v>1</v>
      </c>
      <c r="P22" s="51" t="s">
        <v>149</v>
      </c>
      <c r="Q22" s="51" t="s">
        <v>149</v>
      </c>
      <c r="R22" s="51" t="s">
        <v>149</v>
      </c>
      <c r="S22" s="50" t="s">
        <v>149</v>
      </c>
      <c r="T22" s="51" t="s">
        <v>149</v>
      </c>
      <c r="U22" s="69" t="s">
        <v>149</v>
      </c>
    </row>
    <row r="23" spans="1:21" x14ac:dyDescent="0.2">
      <c r="A23" s="175"/>
      <c r="B23" s="215"/>
      <c r="C23" s="80">
        <v>4419</v>
      </c>
      <c r="D23" s="187"/>
      <c r="E23" s="207"/>
      <c r="F23" s="81">
        <v>163.52999999999997</v>
      </c>
      <c r="G23" s="51">
        <v>181.7</v>
      </c>
      <c r="H23" s="50" t="s">
        <v>148</v>
      </c>
      <c r="I23" s="50">
        <v>1</v>
      </c>
      <c r="J23" s="50">
        <v>182.5</v>
      </c>
      <c r="K23" s="50" t="s">
        <v>148</v>
      </c>
      <c r="L23" s="50">
        <v>1</v>
      </c>
      <c r="M23" s="50">
        <v>180.4</v>
      </c>
      <c r="N23" s="50" t="s">
        <v>148</v>
      </c>
      <c r="O23" s="50">
        <v>1</v>
      </c>
      <c r="P23" s="51" t="s">
        <v>149</v>
      </c>
      <c r="Q23" s="51" t="s">
        <v>149</v>
      </c>
      <c r="R23" s="51" t="s">
        <v>149</v>
      </c>
      <c r="S23" s="50" t="s">
        <v>149</v>
      </c>
      <c r="T23" s="51" t="s">
        <v>149</v>
      </c>
      <c r="U23" s="69" t="s">
        <v>149</v>
      </c>
    </row>
    <row r="24" spans="1:21" x14ac:dyDescent="0.2">
      <c r="A24" s="175"/>
      <c r="B24" s="215"/>
      <c r="C24" s="80">
        <v>4420</v>
      </c>
      <c r="D24" s="187"/>
      <c r="E24" s="207"/>
      <c r="F24" s="81">
        <v>155.52000000000001</v>
      </c>
      <c r="G24" s="51">
        <v>172.8</v>
      </c>
      <c r="H24" s="50" t="s">
        <v>148</v>
      </c>
      <c r="I24" s="50">
        <v>1</v>
      </c>
      <c r="J24" s="50">
        <v>173.6</v>
      </c>
      <c r="K24" s="50" t="s">
        <v>148</v>
      </c>
      <c r="L24" s="50">
        <v>1</v>
      </c>
      <c r="M24" s="50">
        <v>172.2</v>
      </c>
      <c r="N24" s="50" t="s">
        <v>148</v>
      </c>
      <c r="O24" s="50">
        <v>1</v>
      </c>
      <c r="P24" s="51" t="s">
        <v>149</v>
      </c>
      <c r="Q24" s="51" t="s">
        <v>149</v>
      </c>
      <c r="R24" s="51" t="s">
        <v>149</v>
      </c>
      <c r="S24" s="50" t="s">
        <v>149</v>
      </c>
      <c r="T24" s="51" t="s">
        <v>149</v>
      </c>
      <c r="U24" s="69" t="s">
        <v>149</v>
      </c>
    </row>
    <row r="25" spans="1:21" ht="17" thickBot="1" x14ac:dyDescent="0.25">
      <c r="A25" s="175"/>
      <c r="B25" s="215"/>
      <c r="C25" s="82">
        <v>4421</v>
      </c>
      <c r="D25" s="188"/>
      <c r="E25" s="208"/>
      <c r="F25" s="83">
        <v>160.19999999999999</v>
      </c>
      <c r="G25" s="54">
        <v>178</v>
      </c>
      <c r="H25" s="70" t="s">
        <v>148</v>
      </c>
      <c r="I25" s="70">
        <v>1</v>
      </c>
      <c r="J25" s="70">
        <v>176.7</v>
      </c>
      <c r="K25" s="70" t="s">
        <v>148</v>
      </c>
      <c r="L25" s="70">
        <v>1</v>
      </c>
      <c r="M25" s="70">
        <v>175.6</v>
      </c>
      <c r="N25" s="70" t="s">
        <v>148</v>
      </c>
      <c r="O25" s="70">
        <v>1</v>
      </c>
      <c r="P25" s="54" t="s">
        <v>149</v>
      </c>
      <c r="Q25" s="54" t="s">
        <v>149</v>
      </c>
      <c r="R25" s="54" t="s">
        <v>149</v>
      </c>
      <c r="S25" s="70" t="s">
        <v>149</v>
      </c>
      <c r="T25" s="54" t="s">
        <v>149</v>
      </c>
      <c r="U25" s="71" t="s">
        <v>149</v>
      </c>
    </row>
    <row r="26" spans="1:21" x14ac:dyDescent="0.2">
      <c r="A26" s="175"/>
      <c r="B26" s="215"/>
      <c r="C26" s="78">
        <v>4422</v>
      </c>
      <c r="D26" s="186" t="s">
        <v>151</v>
      </c>
      <c r="E26" s="206" t="s">
        <v>150</v>
      </c>
      <c r="F26" s="79">
        <v>138.69</v>
      </c>
      <c r="G26" s="58">
        <v>154.1</v>
      </c>
      <c r="H26" s="67" t="s">
        <v>148</v>
      </c>
      <c r="I26" s="67">
        <v>1</v>
      </c>
      <c r="J26" s="67">
        <v>154.69999999999999</v>
      </c>
      <c r="K26" s="67" t="s">
        <v>148</v>
      </c>
      <c r="L26" s="67">
        <v>1</v>
      </c>
      <c r="M26" s="67">
        <v>152.80000000000001</v>
      </c>
      <c r="N26" s="67" t="s">
        <v>148</v>
      </c>
      <c r="O26" s="67">
        <v>1</v>
      </c>
      <c r="P26" s="58">
        <v>151.19999999999999</v>
      </c>
      <c r="Q26" s="58" t="s">
        <v>148</v>
      </c>
      <c r="R26" s="58">
        <v>1</v>
      </c>
      <c r="S26" s="67">
        <v>151.69999999999999</v>
      </c>
      <c r="T26" s="58" t="s">
        <v>148</v>
      </c>
      <c r="U26" s="68">
        <v>1</v>
      </c>
    </row>
    <row r="27" spans="1:21" x14ac:dyDescent="0.2">
      <c r="A27" s="175"/>
      <c r="B27" s="215"/>
      <c r="C27" s="80">
        <v>4423</v>
      </c>
      <c r="D27" s="187"/>
      <c r="E27" s="207"/>
      <c r="F27" s="81">
        <v>174.51</v>
      </c>
      <c r="G27" s="51">
        <v>193.9</v>
      </c>
      <c r="H27" s="50" t="s">
        <v>148</v>
      </c>
      <c r="I27" s="50">
        <v>1</v>
      </c>
      <c r="J27" s="50">
        <v>193</v>
      </c>
      <c r="K27" s="50" t="s">
        <v>148</v>
      </c>
      <c r="L27" s="50">
        <v>1</v>
      </c>
      <c r="M27" s="50">
        <v>192.6</v>
      </c>
      <c r="N27" s="50" t="s">
        <v>148</v>
      </c>
      <c r="O27" s="50">
        <v>1</v>
      </c>
      <c r="P27" s="51">
        <v>190.6</v>
      </c>
      <c r="Q27" s="51" t="s">
        <v>148</v>
      </c>
      <c r="R27" s="51">
        <v>1</v>
      </c>
      <c r="S27" s="50">
        <v>185</v>
      </c>
      <c r="T27" s="51" t="s">
        <v>148</v>
      </c>
      <c r="U27" s="69">
        <v>1</v>
      </c>
    </row>
    <row r="28" spans="1:21" x14ac:dyDescent="0.2">
      <c r="A28" s="175"/>
      <c r="B28" s="215"/>
      <c r="C28" s="80">
        <v>4424</v>
      </c>
      <c r="D28" s="187"/>
      <c r="E28" s="207"/>
      <c r="F28" s="81">
        <v>162.09</v>
      </c>
      <c r="G28" s="51">
        <v>180.1</v>
      </c>
      <c r="H28" s="50" t="s">
        <v>148</v>
      </c>
      <c r="I28" s="50">
        <v>1</v>
      </c>
      <c r="J28" s="50">
        <v>180.3</v>
      </c>
      <c r="K28" s="50" t="s">
        <v>148</v>
      </c>
      <c r="L28" s="50">
        <v>1</v>
      </c>
      <c r="M28" s="50">
        <v>178.7</v>
      </c>
      <c r="N28" s="50" t="s">
        <v>148</v>
      </c>
      <c r="O28" s="50">
        <v>1</v>
      </c>
      <c r="P28" s="51">
        <v>177.7</v>
      </c>
      <c r="Q28" s="51" t="s">
        <v>148</v>
      </c>
      <c r="R28" s="51">
        <v>1</v>
      </c>
      <c r="S28" s="50">
        <v>176.6</v>
      </c>
      <c r="T28" s="51" t="s">
        <v>148</v>
      </c>
      <c r="U28" s="69">
        <v>1</v>
      </c>
    </row>
    <row r="29" spans="1:21" x14ac:dyDescent="0.2">
      <c r="A29" s="175"/>
      <c r="B29" s="215"/>
      <c r="C29" s="80">
        <v>4425</v>
      </c>
      <c r="D29" s="187"/>
      <c r="E29" s="207"/>
      <c r="F29" s="81">
        <v>164.16</v>
      </c>
      <c r="G29" s="51">
        <v>182.4</v>
      </c>
      <c r="H29" s="50" t="s">
        <v>148</v>
      </c>
      <c r="I29" s="50">
        <v>1</v>
      </c>
      <c r="J29" s="50">
        <v>182.2</v>
      </c>
      <c r="K29" s="50" t="s">
        <v>148</v>
      </c>
      <c r="L29" s="50">
        <v>1</v>
      </c>
      <c r="M29" s="50">
        <v>180.4</v>
      </c>
      <c r="N29" s="50" t="s">
        <v>148</v>
      </c>
      <c r="O29" s="50">
        <v>1</v>
      </c>
      <c r="P29" s="51">
        <v>178.9</v>
      </c>
      <c r="Q29" s="51" t="s">
        <v>148</v>
      </c>
      <c r="R29" s="51">
        <v>1</v>
      </c>
      <c r="S29" s="50">
        <v>175.8</v>
      </c>
      <c r="T29" s="51" t="s">
        <v>148</v>
      </c>
      <c r="U29" s="69">
        <v>1</v>
      </c>
    </row>
    <row r="30" spans="1:21" x14ac:dyDescent="0.2">
      <c r="A30" s="175"/>
      <c r="B30" s="215"/>
      <c r="C30" s="80">
        <v>4426</v>
      </c>
      <c r="D30" s="187"/>
      <c r="E30" s="207"/>
      <c r="F30" s="81">
        <v>136.07999999999998</v>
      </c>
      <c r="G30" s="51">
        <v>151.19999999999999</v>
      </c>
      <c r="H30" s="50" t="s">
        <v>148</v>
      </c>
      <c r="I30" s="50">
        <v>1</v>
      </c>
      <c r="J30" s="50">
        <v>152.19999999999999</v>
      </c>
      <c r="K30" s="50" t="s">
        <v>148</v>
      </c>
      <c r="L30" s="50">
        <v>1</v>
      </c>
      <c r="M30" s="50">
        <v>149.19999999999999</v>
      </c>
      <c r="N30" s="50" t="s">
        <v>148</v>
      </c>
      <c r="O30" s="50">
        <v>1</v>
      </c>
      <c r="P30" s="51">
        <v>147.30000000000001</v>
      </c>
      <c r="Q30" s="51" t="s">
        <v>148</v>
      </c>
      <c r="R30" s="51">
        <v>1</v>
      </c>
      <c r="S30" s="50">
        <v>142.80000000000001</v>
      </c>
      <c r="T30" s="51" t="s">
        <v>148</v>
      </c>
      <c r="U30" s="69">
        <v>1</v>
      </c>
    </row>
    <row r="31" spans="1:21" x14ac:dyDescent="0.2">
      <c r="A31" s="175"/>
      <c r="B31" s="215"/>
      <c r="C31" s="80">
        <v>4427</v>
      </c>
      <c r="D31" s="187"/>
      <c r="E31" s="207"/>
      <c r="F31" s="81">
        <v>154.26</v>
      </c>
      <c r="G31" s="51">
        <v>171.4</v>
      </c>
      <c r="H31" s="50" t="s">
        <v>148</v>
      </c>
      <c r="I31" s="50">
        <v>1</v>
      </c>
      <c r="J31" s="50">
        <v>169.7</v>
      </c>
      <c r="K31" s="50" t="s">
        <v>148</v>
      </c>
      <c r="L31" s="50">
        <v>1</v>
      </c>
      <c r="M31" s="50">
        <v>168</v>
      </c>
      <c r="N31" s="50" t="s">
        <v>148</v>
      </c>
      <c r="O31" s="50">
        <v>1</v>
      </c>
      <c r="P31" s="51">
        <v>167.9</v>
      </c>
      <c r="Q31" s="51" t="s">
        <v>148</v>
      </c>
      <c r="R31" s="51">
        <v>1</v>
      </c>
      <c r="S31" s="50">
        <v>167.4</v>
      </c>
      <c r="T31" s="51" t="s">
        <v>148</v>
      </c>
      <c r="U31" s="69">
        <v>1</v>
      </c>
    </row>
    <row r="32" spans="1:21" x14ac:dyDescent="0.2">
      <c r="A32" s="175"/>
      <c r="B32" s="215"/>
      <c r="C32" s="80">
        <v>4428</v>
      </c>
      <c r="D32" s="187"/>
      <c r="E32" s="207"/>
      <c r="F32" s="81">
        <v>138.51</v>
      </c>
      <c r="G32" s="51">
        <v>153.9</v>
      </c>
      <c r="H32" s="50" t="s">
        <v>148</v>
      </c>
      <c r="I32" s="50">
        <v>1</v>
      </c>
      <c r="J32" s="50">
        <v>153.30000000000001</v>
      </c>
      <c r="K32" s="50" t="s">
        <v>148</v>
      </c>
      <c r="L32" s="50">
        <v>1</v>
      </c>
      <c r="M32" s="50">
        <v>153.30000000000001</v>
      </c>
      <c r="N32" s="50" t="s">
        <v>148</v>
      </c>
      <c r="O32" s="50">
        <v>1</v>
      </c>
      <c r="P32" s="51">
        <v>152.5</v>
      </c>
      <c r="Q32" s="51" t="s">
        <v>148</v>
      </c>
      <c r="R32" s="51">
        <v>1</v>
      </c>
      <c r="S32" s="50">
        <v>153.6</v>
      </c>
      <c r="T32" s="51" t="s">
        <v>148</v>
      </c>
      <c r="U32" s="69">
        <v>1</v>
      </c>
    </row>
    <row r="33" spans="1:21" ht="17" thickBot="1" x14ac:dyDescent="0.25">
      <c r="A33" s="176"/>
      <c r="B33" s="216"/>
      <c r="C33" s="82">
        <v>4429</v>
      </c>
      <c r="D33" s="188"/>
      <c r="E33" s="208"/>
      <c r="F33" s="83">
        <v>116.37000000000002</v>
      </c>
      <c r="G33" s="54">
        <v>129.30000000000001</v>
      </c>
      <c r="H33" s="70" t="s">
        <v>148</v>
      </c>
      <c r="I33" s="70">
        <v>1</v>
      </c>
      <c r="J33" s="70">
        <v>130.6</v>
      </c>
      <c r="K33" s="70" t="s">
        <v>148</v>
      </c>
      <c r="L33" s="70">
        <v>1</v>
      </c>
      <c r="M33" s="70">
        <v>128.80000000000001</v>
      </c>
      <c r="N33" s="70" t="s">
        <v>148</v>
      </c>
      <c r="O33" s="70">
        <v>1</v>
      </c>
      <c r="P33" s="54">
        <v>127.9</v>
      </c>
      <c r="Q33" s="54" t="s">
        <v>148</v>
      </c>
      <c r="R33" s="54">
        <v>1</v>
      </c>
      <c r="S33" s="70">
        <v>125.1</v>
      </c>
      <c r="T33" s="54" t="s">
        <v>148</v>
      </c>
      <c r="U33" s="71">
        <v>1</v>
      </c>
    </row>
    <row r="34" spans="1:21" x14ac:dyDescent="0.2">
      <c r="A34" s="164" t="s">
        <v>125</v>
      </c>
      <c r="B34" s="148" t="s">
        <v>124</v>
      </c>
      <c r="C34" s="78">
        <v>4529</v>
      </c>
      <c r="D34" s="186" t="s">
        <v>151</v>
      </c>
      <c r="E34" s="206" t="s">
        <v>147</v>
      </c>
      <c r="F34" s="79">
        <v>135.54</v>
      </c>
      <c r="G34" s="58">
        <v>150.6</v>
      </c>
      <c r="H34" s="67" t="s">
        <v>148</v>
      </c>
      <c r="I34" s="67">
        <v>1</v>
      </c>
      <c r="J34" s="67">
        <v>151.30000000000001</v>
      </c>
      <c r="K34" s="67" t="s">
        <v>148</v>
      </c>
      <c r="L34" s="67">
        <v>1</v>
      </c>
      <c r="M34" s="67">
        <v>149.4</v>
      </c>
      <c r="N34" s="67" t="s">
        <v>148</v>
      </c>
      <c r="O34" s="67">
        <v>1</v>
      </c>
      <c r="P34" s="58" t="s">
        <v>149</v>
      </c>
      <c r="Q34" s="58" t="s">
        <v>149</v>
      </c>
      <c r="R34" s="58" t="s">
        <v>149</v>
      </c>
      <c r="S34" s="67" t="s">
        <v>149</v>
      </c>
      <c r="T34" s="58" t="s">
        <v>149</v>
      </c>
      <c r="U34" s="68" t="s">
        <v>149</v>
      </c>
    </row>
    <row r="35" spans="1:21" x14ac:dyDescent="0.2">
      <c r="A35" s="165"/>
      <c r="B35" s="153"/>
      <c r="C35" s="80">
        <v>4530</v>
      </c>
      <c r="D35" s="187"/>
      <c r="E35" s="207"/>
      <c r="F35" s="81">
        <v>147.42000000000002</v>
      </c>
      <c r="G35" s="51">
        <v>163.80000000000001</v>
      </c>
      <c r="H35" s="50" t="s">
        <v>148</v>
      </c>
      <c r="I35" s="50">
        <v>1</v>
      </c>
      <c r="J35" s="50">
        <v>164.3</v>
      </c>
      <c r="K35" s="50" t="s">
        <v>148</v>
      </c>
      <c r="L35" s="50">
        <v>1</v>
      </c>
      <c r="M35" s="50">
        <v>162.6</v>
      </c>
      <c r="N35" s="50" t="s">
        <v>148</v>
      </c>
      <c r="O35" s="50">
        <v>1</v>
      </c>
      <c r="P35" s="51" t="s">
        <v>149</v>
      </c>
      <c r="Q35" s="51" t="s">
        <v>149</v>
      </c>
      <c r="R35" s="51" t="s">
        <v>149</v>
      </c>
      <c r="S35" s="50" t="s">
        <v>149</v>
      </c>
      <c r="T35" s="51" t="s">
        <v>149</v>
      </c>
      <c r="U35" s="69" t="s">
        <v>149</v>
      </c>
    </row>
    <row r="36" spans="1:21" x14ac:dyDescent="0.2">
      <c r="A36" s="165"/>
      <c r="B36" s="153"/>
      <c r="C36" s="80">
        <v>4531</v>
      </c>
      <c r="D36" s="187"/>
      <c r="E36" s="207"/>
      <c r="F36" s="81">
        <v>163.26</v>
      </c>
      <c r="G36" s="51">
        <v>181.4</v>
      </c>
      <c r="H36" s="50" t="s">
        <v>148</v>
      </c>
      <c r="I36" s="50">
        <v>1</v>
      </c>
      <c r="J36" s="50">
        <v>180.9</v>
      </c>
      <c r="K36" s="50" t="s">
        <v>148</v>
      </c>
      <c r="L36" s="50">
        <v>1</v>
      </c>
      <c r="M36" s="50">
        <v>178.3</v>
      </c>
      <c r="N36" s="50" t="s">
        <v>148</v>
      </c>
      <c r="O36" s="50">
        <v>1</v>
      </c>
      <c r="P36" s="51" t="s">
        <v>149</v>
      </c>
      <c r="Q36" s="51" t="s">
        <v>149</v>
      </c>
      <c r="R36" s="51" t="s">
        <v>149</v>
      </c>
      <c r="S36" s="50" t="s">
        <v>149</v>
      </c>
      <c r="T36" s="51" t="s">
        <v>149</v>
      </c>
      <c r="U36" s="69" t="s">
        <v>149</v>
      </c>
    </row>
    <row r="37" spans="1:21" x14ac:dyDescent="0.2">
      <c r="A37" s="165"/>
      <c r="B37" s="153"/>
      <c r="C37" s="80">
        <v>4532</v>
      </c>
      <c r="D37" s="187"/>
      <c r="E37" s="207"/>
      <c r="F37" s="81">
        <v>138.96</v>
      </c>
      <c r="G37" s="51">
        <v>154.4</v>
      </c>
      <c r="H37" s="50" t="s">
        <v>148</v>
      </c>
      <c r="I37" s="50">
        <v>1</v>
      </c>
      <c r="J37" s="50">
        <v>154.9</v>
      </c>
      <c r="K37" s="50" t="s">
        <v>148</v>
      </c>
      <c r="L37" s="50">
        <v>1</v>
      </c>
      <c r="M37" s="50">
        <v>152.6</v>
      </c>
      <c r="N37" s="50" t="s">
        <v>148</v>
      </c>
      <c r="O37" s="50">
        <v>1</v>
      </c>
      <c r="P37" s="51" t="s">
        <v>149</v>
      </c>
      <c r="Q37" s="51" t="s">
        <v>149</v>
      </c>
      <c r="R37" s="51" t="s">
        <v>149</v>
      </c>
      <c r="S37" s="50" t="s">
        <v>149</v>
      </c>
      <c r="T37" s="51" t="s">
        <v>149</v>
      </c>
      <c r="U37" s="69" t="s">
        <v>149</v>
      </c>
    </row>
    <row r="38" spans="1:21" x14ac:dyDescent="0.2">
      <c r="A38" s="165"/>
      <c r="B38" s="153"/>
      <c r="C38" s="80">
        <v>4533</v>
      </c>
      <c r="D38" s="187"/>
      <c r="E38" s="207"/>
      <c r="F38" s="81">
        <v>130.67999999999998</v>
      </c>
      <c r="G38" s="51">
        <v>145.19999999999999</v>
      </c>
      <c r="H38" s="50" t="s">
        <v>148</v>
      </c>
      <c r="I38" s="50">
        <v>1</v>
      </c>
      <c r="J38" s="50">
        <v>145.30000000000001</v>
      </c>
      <c r="K38" s="50" t="s">
        <v>148</v>
      </c>
      <c r="L38" s="50">
        <v>1</v>
      </c>
      <c r="M38" s="50">
        <v>142.9</v>
      </c>
      <c r="N38" s="50" t="s">
        <v>148</v>
      </c>
      <c r="O38" s="50">
        <v>1</v>
      </c>
      <c r="P38" s="51" t="s">
        <v>149</v>
      </c>
      <c r="Q38" s="51" t="s">
        <v>149</v>
      </c>
      <c r="R38" s="51" t="s">
        <v>149</v>
      </c>
      <c r="S38" s="50" t="s">
        <v>149</v>
      </c>
      <c r="T38" s="51" t="s">
        <v>149</v>
      </c>
      <c r="U38" s="69" t="s">
        <v>149</v>
      </c>
    </row>
    <row r="39" spans="1:21" x14ac:dyDescent="0.2">
      <c r="A39" s="165"/>
      <c r="B39" s="153"/>
      <c r="C39" s="80">
        <v>4534</v>
      </c>
      <c r="D39" s="187"/>
      <c r="E39" s="207"/>
      <c r="F39" s="81">
        <v>132.47999999999999</v>
      </c>
      <c r="G39" s="51">
        <v>147.19999999999999</v>
      </c>
      <c r="H39" s="50" t="s">
        <v>148</v>
      </c>
      <c r="I39" s="50">
        <v>1</v>
      </c>
      <c r="J39" s="50">
        <v>147.9</v>
      </c>
      <c r="K39" s="50" t="s">
        <v>148</v>
      </c>
      <c r="L39" s="50">
        <v>1</v>
      </c>
      <c r="M39" s="50">
        <v>145.1</v>
      </c>
      <c r="N39" s="50" t="s">
        <v>148</v>
      </c>
      <c r="O39" s="50">
        <v>1</v>
      </c>
      <c r="P39" s="51" t="s">
        <v>149</v>
      </c>
      <c r="Q39" s="51" t="s">
        <v>149</v>
      </c>
      <c r="R39" s="51" t="s">
        <v>149</v>
      </c>
      <c r="S39" s="50" t="s">
        <v>149</v>
      </c>
      <c r="T39" s="51" t="s">
        <v>149</v>
      </c>
      <c r="U39" s="69" t="s">
        <v>149</v>
      </c>
    </row>
    <row r="40" spans="1:21" ht="17" thickBot="1" x14ac:dyDescent="0.25">
      <c r="A40" s="165"/>
      <c r="B40" s="153"/>
      <c r="C40" s="82">
        <v>4535</v>
      </c>
      <c r="D40" s="188"/>
      <c r="E40" s="208"/>
      <c r="F40" s="83">
        <v>142.19999999999999</v>
      </c>
      <c r="G40" s="54">
        <v>158</v>
      </c>
      <c r="H40" s="70" t="s">
        <v>148</v>
      </c>
      <c r="I40" s="70">
        <v>1</v>
      </c>
      <c r="J40" s="70">
        <v>160.30000000000001</v>
      </c>
      <c r="K40" s="70" t="s">
        <v>148</v>
      </c>
      <c r="L40" s="70">
        <v>1</v>
      </c>
      <c r="M40" s="70">
        <v>157</v>
      </c>
      <c r="N40" s="70" t="s">
        <v>148</v>
      </c>
      <c r="O40" s="70">
        <v>1</v>
      </c>
      <c r="P40" s="54" t="s">
        <v>149</v>
      </c>
      <c r="Q40" s="54" t="s">
        <v>149</v>
      </c>
      <c r="R40" s="54" t="s">
        <v>149</v>
      </c>
      <c r="S40" s="70" t="s">
        <v>149</v>
      </c>
      <c r="T40" s="54" t="s">
        <v>149</v>
      </c>
      <c r="U40" s="71" t="s">
        <v>149</v>
      </c>
    </row>
    <row r="41" spans="1:21" x14ac:dyDescent="0.2">
      <c r="A41" s="165"/>
      <c r="B41" s="153"/>
      <c r="C41" s="78">
        <v>4536</v>
      </c>
      <c r="D41" s="186" t="s">
        <v>151</v>
      </c>
      <c r="E41" s="206" t="s">
        <v>150</v>
      </c>
      <c r="F41" s="79">
        <v>170.55</v>
      </c>
      <c r="G41" s="58">
        <v>189.5</v>
      </c>
      <c r="H41" s="67" t="s">
        <v>148</v>
      </c>
      <c r="I41" s="67">
        <v>1</v>
      </c>
      <c r="J41" s="67">
        <v>190.2</v>
      </c>
      <c r="K41" s="67" t="s">
        <v>148</v>
      </c>
      <c r="L41" s="67">
        <v>1</v>
      </c>
      <c r="M41" s="67">
        <v>187.5</v>
      </c>
      <c r="N41" s="67" t="s">
        <v>148</v>
      </c>
      <c r="O41" s="67">
        <v>1</v>
      </c>
      <c r="P41" s="58">
        <v>188.7</v>
      </c>
      <c r="Q41" s="58" t="s">
        <v>148</v>
      </c>
      <c r="R41" s="58">
        <v>1</v>
      </c>
      <c r="S41" s="67">
        <v>188.3</v>
      </c>
      <c r="T41" s="58" t="s">
        <v>148</v>
      </c>
      <c r="U41" s="68">
        <v>1</v>
      </c>
    </row>
    <row r="42" spans="1:21" x14ac:dyDescent="0.2">
      <c r="A42" s="165"/>
      <c r="B42" s="153"/>
      <c r="C42" s="80">
        <v>4537</v>
      </c>
      <c r="D42" s="187"/>
      <c r="E42" s="207"/>
      <c r="F42" s="81">
        <v>146.61000000000001</v>
      </c>
      <c r="G42" s="51">
        <v>162.9</v>
      </c>
      <c r="H42" s="50" t="s">
        <v>148</v>
      </c>
      <c r="I42" s="50">
        <v>1</v>
      </c>
      <c r="J42" s="50">
        <v>162.4</v>
      </c>
      <c r="K42" s="50" t="s">
        <v>148</v>
      </c>
      <c r="L42" s="50">
        <v>1</v>
      </c>
      <c r="M42" s="50">
        <v>161.19999999999999</v>
      </c>
      <c r="N42" s="50" t="s">
        <v>148</v>
      </c>
      <c r="O42" s="50">
        <v>1</v>
      </c>
      <c r="P42" s="51">
        <v>162.6</v>
      </c>
      <c r="Q42" s="51" t="s">
        <v>148</v>
      </c>
      <c r="R42" s="51">
        <v>1</v>
      </c>
      <c r="S42" s="50">
        <v>161</v>
      </c>
      <c r="T42" s="51" t="s">
        <v>148</v>
      </c>
      <c r="U42" s="69">
        <v>1</v>
      </c>
    </row>
    <row r="43" spans="1:21" x14ac:dyDescent="0.2">
      <c r="A43" s="165"/>
      <c r="B43" s="153"/>
      <c r="C43" s="80">
        <v>4538</v>
      </c>
      <c r="D43" s="187"/>
      <c r="E43" s="207"/>
      <c r="F43" s="81">
        <v>157.05000000000001</v>
      </c>
      <c r="G43" s="51">
        <v>174.5</v>
      </c>
      <c r="H43" s="50" t="s">
        <v>148</v>
      </c>
      <c r="I43" s="50">
        <v>1</v>
      </c>
      <c r="J43" s="50">
        <v>173.5</v>
      </c>
      <c r="K43" s="50" t="s">
        <v>148</v>
      </c>
      <c r="L43" s="50">
        <v>1</v>
      </c>
      <c r="M43" s="50">
        <v>171.6</v>
      </c>
      <c r="N43" s="50" t="s">
        <v>148</v>
      </c>
      <c r="O43" s="50">
        <v>1</v>
      </c>
      <c r="P43" s="51">
        <v>172</v>
      </c>
      <c r="Q43" s="51" t="s">
        <v>148</v>
      </c>
      <c r="R43" s="51">
        <v>1</v>
      </c>
      <c r="S43" s="50">
        <v>172.1</v>
      </c>
      <c r="T43" s="51" t="s">
        <v>148</v>
      </c>
      <c r="U43" s="69">
        <v>1</v>
      </c>
    </row>
    <row r="44" spans="1:21" x14ac:dyDescent="0.2">
      <c r="A44" s="165"/>
      <c r="B44" s="153"/>
      <c r="C44" s="80">
        <v>4539</v>
      </c>
      <c r="D44" s="187"/>
      <c r="E44" s="207"/>
      <c r="F44" s="81">
        <v>122.4</v>
      </c>
      <c r="G44" s="51">
        <v>136</v>
      </c>
      <c r="H44" s="50" t="s">
        <v>148</v>
      </c>
      <c r="I44" s="50">
        <v>1</v>
      </c>
      <c r="J44" s="50">
        <v>140</v>
      </c>
      <c r="K44" s="50" t="s">
        <v>148</v>
      </c>
      <c r="L44" s="50">
        <v>1</v>
      </c>
      <c r="M44" s="50">
        <v>138.4</v>
      </c>
      <c r="N44" s="50" t="s">
        <v>148</v>
      </c>
      <c r="O44" s="50">
        <v>1</v>
      </c>
      <c r="P44" s="51">
        <v>138.80000000000001</v>
      </c>
      <c r="Q44" s="51" t="s">
        <v>148</v>
      </c>
      <c r="R44" s="51">
        <v>1</v>
      </c>
      <c r="S44" s="50">
        <v>139.30000000000001</v>
      </c>
      <c r="T44" s="51" t="s">
        <v>148</v>
      </c>
      <c r="U44" s="69">
        <v>1</v>
      </c>
    </row>
    <row r="45" spans="1:21" x14ac:dyDescent="0.2">
      <c r="A45" s="165"/>
      <c r="B45" s="153"/>
      <c r="C45" s="80">
        <v>4540</v>
      </c>
      <c r="D45" s="187"/>
      <c r="E45" s="207"/>
      <c r="F45" s="81">
        <v>127.07999999999998</v>
      </c>
      <c r="G45" s="51">
        <v>141.19999999999999</v>
      </c>
      <c r="H45" s="50" t="s">
        <v>148</v>
      </c>
      <c r="I45" s="50">
        <v>1</v>
      </c>
      <c r="J45" s="50">
        <v>142.1</v>
      </c>
      <c r="K45" s="50" t="s">
        <v>148</v>
      </c>
      <c r="L45" s="50">
        <v>1</v>
      </c>
      <c r="M45" s="50">
        <v>141.69999999999999</v>
      </c>
      <c r="N45" s="50" t="s">
        <v>148</v>
      </c>
      <c r="O45" s="50">
        <v>1</v>
      </c>
      <c r="P45" s="51">
        <v>141.30000000000001</v>
      </c>
      <c r="Q45" s="51" t="s">
        <v>148</v>
      </c>
      <c r="R45" s="51">
        <v>1</v>
      </c>
      <c r="S45" s="50">
        <v>142.9</v>
      </c>
      <c r="T45" s="51" t="s">
        <v>148</v>
      </c>
      <c r="U45" s="69">
        <v>1</v>
      </c>
    </row>
    <row r="46" spans="1:21" x14ac:dyDescent="0.2">
      <c r="A46" s="165"/>
      <c r="B46" s="153"/>
      <c r="C46" s="80">
        <v>4541</v>
      </c>
      <c r="D46" s="187"/>
      <c r="E46" s="207"/>
      <c r="F46" s="81">
        <v>132.84</v>
      </c>
      <c r="G46" s="51">
        <v>147.6</v>
      </c>
      <c r="H46" s="50" t="s">
        <v>148</v>
      </c>
      <c r="I46" s="50">
        <v>1</v>
      </c>
      <c r="J46" s="50">
        <v>147.6</v>
      </c>
      <c r="K46" s="50" t="s">
        <v>148</v>
      </c>
      <c r="L46" s="50">
        <v>1</v>
      </c>
      <c r="M46" s="50">
        <v>146</v>
      </c>
      <c r="N46" s="50" t="s">
        <v>148</v>
      </c>
      <c r="O46" s="50">
        <v>1</v>
      </c>
      <c r="P46" s="51">
        <v>146.1</v>
      </c>
      <c r="Q46" s="51" t="s">
        <v>148</v>
      </c>
      <c r="R46" s="51">
        <v>1</v>
      </c>
      <c r="S46" s="50">
        <v>146</v>
      </c>
      <c r="T46" s="51" t="s">
        <v>148</v>
      </c>
      <c r="U46" s="69">
        <v>1</v>
      </c>
    </row>
    <row r="47" spans="1:21" ht="17" thickBot="1" x14ac:dyDescent="0.25">
      <c r="A47" s="165"/>
      <c r="B47" s="153"/>
      <c r="C47" s="82">
        <v>4542</v>
      </c>
      <c r="D47" s="188"/>
      <c r="E47" s="208"/>
      <c r="F47" s="83">
        <v>136.26</v>
      </c>
      <c r="G47" s="54">
        <v>151.4</v>
      </c>
      <c r="H47" s="70" t="s">
        <v>148</v>
      </c>
      <c r="I47" s="70">
        <v>1</v>
      </c>
      <c r="J47" s="70">
        <v>151.19999999999999</v>
      </c>
      <c r="K47" s="70" t="s">
        <v>148</v>
      </c>
      <c r="L47" s="70">
        <v>1</v>
      </c>
      <c r="M47" s="70">
        <v>148.80000000000001</v>
      </c>
      <c r="N47" s="70" t="s">
        <v>148</v>
      </c>
      <c r="O47" s="70">
        <v>1</v>
      </c>
      <c r="P47" s="54">
        <v>150</v>
      </c>
      <c r="Q47" s="54" t="s">
        <v>148</v>
      </c>
      <c r="R47" s="54">
        <v>1</v>
      </c>
      <c r="S47" s="70">
        <v>150.69999999999999</v>
      </c>
      <c r="T47" s="54" t="s">
        <v>148</v>
      </c>
      <c r="U47" s="71">
        <v>1</v>
      </c>
    </row>
    <row r="48" spans="1:21" x14ac:dyDescent="0.2">
      <c r="A48" s="164" t="s">
        <v>125</v>
      </c>
      <c r="B48" s="151" t="s">
        <v>126</v>
      </c>
      <c r="C48" s="88">
        <v>4543</v>
      </c>
      <c r="D48" s="186" t="s">
        <v>151</v>
      </c>
      <c r="E48" s="206" t="s">
        <v>147</v>
      </c>
      <c r="F48" s="79">
        <v>129.96</v>
      </c>
      <c r="G48" s="58">
        <v>144.4</v>
      </c>
      <c r="H48" s="67" t="s">
        <v>148</v>
      </c>
      <c r="I48" s="67">
        <v>1</v>
      </c>
      <c r="J48" s="67">
        <v>143.6</v>
      </c>
      <c r="K48" s="67" t="s">
        <v>148</v>
      </c>
      <c r="L48" s="67">
        <v>1</v>
      </c>
      <c r="M48" s="67">
        <v>143</v>
      </c>
      <c r="N48" s="67" t="s">
        <v>148</v>
      </c>
      <c r="O48" s="67">
        <v>1</v>
      </c>
      <c r="P48" s="58" t="s">
        <v>149</v>
      </c>
      <c r="Q48" s="58" t="s">
        <v>149</v>
      </c>
      <c r="R48" s="58" t="s">
        <v>149</v>
      </c>
      <c r="S48" s="67" t="s">
        <v>149</v>
      </c>
      <c r="T48" s="58" t="s">
        <v>149</v>
      </c>
      <c r="U48" s="68" t="s">
        <v>149</v>
      </c>
    </row>
    <row r="49" spans="1:21" x14ac:dyDescent="0.2">
      <c r="A49" s="165"/>
      <c r="B49" s="153"/>
      <c r="C49" s="80">
        <v>4544</v>
      </c>
      <c r="D49" s="187"/>
      <c r="E49" s="207"/>
      <c r="F49" s="81">
        <v>162.54</v>
      </c>
      <c r="G49" s="51">
        <v>180.6</v>
      </c>
      <c r="H49" s="50" t="s">
        <v>148</v>
      </c>
      <c r="I49" s="50">
        <v>1</v>
      </c>
      <c r="J49" s="50">
        <v>181.5</v>
      </c>
      <c r="K49" s="50" t="s">
        <v>148</v>
      </c>
      <c r="L49" s="50">
        <v>1</v>
      </c>
      <c r="M49" s="50">
        <v>180.4</v>
      </c>
      <c r="N49" s="50" t="s">
        <v>148</v>
      </c>
      <c r="O49" s="50">
        <v>1</v>
      </c>
      <c r="P49" s="51" t="s">
        <v>149</v>
      </c>
      <c r="Q49" s="51" t="s">
        <v>149</v>
      </c>
      <c r="R49" s="51" t="s">
        <v>149</v>
      </c>
      <c r="S49" s="50" t="s">
        <v>149</v>
      </c>
      <c r="T49" s="51" t="s">
        <v>149</v>
      </c>
      <c r="U49" s="69" t="s">
        <v>149</v>
      </c>
    </row>
    <row r="50" spans="1:21" x14ac:dyDescent="0.2">
      <c r="A50" s="165"/>
      <c r="B50" s="153"/>
      <c r="C50" s="80">
        <v>4545</v>
      </c>
      <c r="D50" s="187"/>
      <c r="E50" s="207"/>
      <c r="F50" s="81">
        <v>177.93</v>
      </c>
      <c r="G50" s="51">
        <v>197.7</v>
      </c>
      <c r="H50" s="50" t="s">
        <v>148</v>
      </c>
      <c r="I50" s="50">
        <v>1</v>
      </c>
      <c r="J50" s="50">
        <v>197.2</v>
      </c>
      <c r="K50" s="50" t="s">
        <v>148</v>
      </c>
      <c r="L50" s="50">
        <v>1</v>
      </c>
      <c r="M50" s="50">
        <v>195.6</v>
      </c>
      <c r="N50" s="50" t="s">
        <v>148</v>
      </c>
      <c r="O50" s="50">
        <v>1</v>
      </c>
      <c r="P50" s="51" t="s">
        <v>149</v>
      </c>
      <c r="Q50" s="51" t="s">
        <v>149</v>
      </c>
      <c r="R50" s="51" t="s">
        <v>149</v>
      </c>
      <c r="S50" s="50" t="s">
        <v>149</v>
      </c>
      <c r="T50" s="51" t="s">
        <v>149</v>
      </c>
      <c r="U50" s="69" t="s">
        <v>149</v>
      </c>
    </row>
    <row r="51" spans="1:21" x14ac:dyDescent="0.2">
      <c r="A51" s="165"/>
      <c r="B51" s="153"/>
      <c r="C51" s="80">
        <v>4546</v>
      </c>
      <c r="D51" s="187"/>
      <c r="E51" s="207"/>
      <c r="F51" s="81">
        <v>170.01</v>
      </c>
      <c r="G51" s="51">
        <v>188.9</v>
      </c>
      <c r="H51" s="50" t="s">
        <v>148</v>
      </c>
      <c r="I51" s="50">
        <v>1</v>
      </c>
      <c r="J51" s="50">
        <v>188.6</v>
      </c>
      <c r="K51" s="50" t="s">
        <v>148</v>
      </c>
      <c r="L51" s="50">
        <v>1</v>
      </c>
      <c r="M51" s="50">
        <v>187.4</v>
      </c>
      <c r="N51" s="50" t="s">
        <v>148</v>
      </c>
      <c r="O51" s="50">
        <v>1</v>
      </c>
      <c r="P51" s="51" t="s">
        <v>149</v>
      </c>
      <c r="Q51" s="51" t="s">
        <v>149</v>
      </c>
      <c r="R51" s="51" t="s">
        <v>149</v>
      </c>
      <c r="S51" s="50" t="s">
        <v>149</v>
      </c>
      <c r="T51" s="51" t="s">
        <v>149</v>
      </c>
      <c r="U51" s="69" t="s">
        <v>149</v>
      </c>
    </row>
    <row r="52" spans="1:21" x14ac:dyDescent="0.2">
      <c r="A52" s="165"/>
      <c r="B52" s="153"/>
      <c r="C52" s="80">
        <v>4547</v>
      </c>
      <c r="D52" s="187"/>
      <c r="E52" s="207"/>
      <c r="F52" s="81">
        <v>139.77000000000001</v>
      </c>
      <c r="G52" s="51">
        <v>155.30000000000001</v>
      </c>
      <c r="H52" s="50" t="s">
        <v>148</v>
      </c>
      <c r="I52" s="50">
        <v>1</v>
      </c>
      <c r="J52" s="50">
        <v>155.5</v>
      </c>
      <c r="K52" s="50" t="s">
        <v>148</v>
      </c>
      <c r="L52" s="50">
        <v>1</v>
      </c>
      <c r="M52" s="50">
        <v>154.4</v>
      </c>
      <c r="N52" s="50" t="s">
        <v>148</v>
      </c>
      <c r="O52" s="50">
        <v>1</v>
      </c>
      <c r="P52" s="51" t="s">
        <v>149</v>
      </c>
      <c r="Q52" s="51" t="s">
        <v>149</v>
      </c>
      <c r="R52" s="51" t="s">
        <v>149</v>
      </c>
      <c r="S52" s="50" t="s">
        <v>149</v>
      </c>
      <c r="T52" s="51" t="s">
        <v>149</v>
      </c>
      <c r="U52" s="69" t="s">
        <v>149</v>
      </c>
    </row>
    <row r="53" spans="1:21" ht="17" thickBot="1" x14ac:dyDescent="0.25">
      <c r="A53" s="165"/>
      <c r="B53" s="153"/>
      <c r="C53" s="82">
        <v>4548</v>
      </c>
      <c r="D53" s="188"/>
      <c r="E53" s="208"/>
      <c r="F53" s="83">
        <v>141.12</v>
      </c>
      <c r="G53" s="54">
        <v>156.80000000000001</v>
      </c>
      <c r="H53" s="70" t="s">
        <v>148</v>
      </c>
      <c r="I53" s="70">
        <v>1</v>
      </c>
      <c r="J53" s="70">
        <v>155.19999999999999</v>
      </c>
      <c r="K53" s="70" t="s">
        <v>148</v>
      </c>
      <c r="L53" s="70">
        <v>1</v>
      </c>
      <c r="M53" s="70">
        <v>155.80000000000001</v>
      </c>
      <c r="N53" s="70" t="s">
        <v>148</v>
      </c>
      <c r="O53" s="70">
        <v>1</v>
      </c>
      <c r="P53" s="54" t="s">
        <v>149</v>
      </c>
      <c r="Q53" s="54" t="s">
        <v>149</v>
      </c>
      <c r="R53" s="54" t="s">
        <v>149</v>
      </c>
      <c r="S53" s="70" t="s">
        <v>149</v>
      </c>
      <c r="T53" s="54" t="s">
        <v>149</v>
      </c>
      <c r="U53" s="71" t="s">
        <v>149</v>
      </c>
    </row>
    <row r="54" spans="1:21" x14ac:dyDescent="0.2">
      <c r="A54" s="165"/>
      <c r="B54" s="153"/>
      <c r="C54" s="78">
        <v>4549</v>
      </c>
      <c r="D54" s="186" t="s">
        <v>151</v>
      </c>
      <c r="E54" s="206" t="s">
        <v>150</v>
      </c>
      <c r="F54" s="79">
        <v>132.21</v>
      </c>
      <c r="G54" s="58">
        <v>146.9</v>
      </c>
      <c r="H54" s="67" t="s">
        <v>148</v>
      </c>
      <c r="I54" s="67">
        <v>1</v>
      </c>
      <c r="J54" s="67">
        <v>146.19999999999999</v>
      </c>
      <c r="K54" s="67" t="s">
        <v>148</v>
      </c>
      <c r="L54" s="67">
        <v>1</v>
      </c>
      <c r="M54" s="67">
        <v>145.19999999999999</v>
      </c>
      <c r="N54" s="67" t="s">
        <v>148</v>
      </c>
      <c r="O54" s="67">
        <v>1</v>
      </c>
      <c r="P54" s="58">
        <v>146</v>
      </c>
      <c r="Q54" s="58" t="s">
        <v>148</v>
      </c>
      <c r="R54" s="58">
        <v>1</v>
      </c>
      <c r="S54" s="67">
        <v>145.5</v>
      </c>
      <c r="T54" s="58" t="s">
        <v>148</v>
      </c>
      <c r="U54" s="68">
        <v>1</v>
      </c>
    </row>
    <row r="55" spans="1:21" x14ac:dyDescent="0.2">
      <c r="A55" s="165"/>
      <c r="B55" s="153"/>
      <c r="C55" s="80">
        <v>4550</v>
      </c>
      <c r="D55" s="187"/>
      <c r="E55" s="207"/>
      <c r="F55" s="81">
        <v>137.34</v>
      </c>
      <c r="G55" s="51">
        <v>152.6</v>
      </c>
      <c r="H55" s="50" t="s">
        <v>148</v>
      </c>
      <c r="I55" s="50">
        <v>1</v>
      </c>
      <c r="J55" s="50">
        <v>152.6</v>
      </c>
      <c r="K55" s="50" t="s">
        <v>148</v>
      </c>
      <c r="L55" s="50">
        <v>1</v>
      </c>
      <c r="M55" s="50">
        <v>151.69999999999999</v>
      </c>
      <c r="N55" s="50" t="s">
        <v>148</v>
      </c>
      <c r="O55" s="50">
        <v>1</v>
      </c>
      <c r="P55" s="51">
        <v>152.4</v>
      </c>
      <c r="Q55" s="51" t="s">
        <v>148</v>
      </c>
      <c r="R55" s="51">
        <v>1</v>
      </c>
      <c r="S55" s="50">
        <v>152</v>
      </c>
      <c r="T55" s="51" t="s">
        <v>148</v>
      </c>
      <c r="U55" s="69">
        <v>1</v>
      </c>
    </row>
    <row r="56" spans="1:21" x14ac:dyDescent="0.2">
      <c r="A56" s="165"/>
      <c r="B56" s="153"/>
      <c r="C56" s="80">
        <v>4551</v>
      </c>
      <c r="D56" s="187"/>
      <c r="E56" s="207"/>
      <c r="F56" s="81">
        <v>170.64</v>
      </c>
      <c r="G56" s="51">
        <v>189.6</v>
      </c>
      <c r="H56" s="50" t="s">
        <v>148</v>
      </c>
      <c r="I56" s="50">
        <v>1</v>
      </c>
      <c r="J56" s="50">
        <v>189.4</v>
      </c>
      <c r="K56" s="50" t="s">
        <v>148</v>
      </c>
      <c r="L56" s="50">
        <v>1</v>
      </c>
      <c r="M56" s="50">
        <v>187.8</v>
      </c>
      <c r="N56" s="50" t="s">
        <v>148</v>
      </c>
      <c r="O56" s="50">
        <v>1</v>
      </c>
      <c r="P56" s="51">
        <v>191</v>
      </c>
      <c r="Q56" s="51" t="s">
        <v>148</v>
      </c>
      <c r="R56" s="51">
        <v>1</v>
      </c>
      <c r="S56" s="50">
        <v>191.4</v>
      </c>
      <c r="T56" s="51" t="s">
        <v>148</v>
      </c>
      <c r="U56" s="69">
        <v>1</v>
      </c>
    </row>
    <row r="57" spans="1:21" x14ac:dyDescent="0.2">
      <c r="A57" s="165"/>
      <c r="B57" s="153"/>
      <c r="C57" s="80">
        <v>4552</v>
      </c>
      <c r="D57" s="187"/>
      <c r="E57" s="207"/>
      <c r="F57" s="81">
        <v>156.24</v>
      </c>
      <c r="G57" s="51">
        <v>173.6</v>
      </c>
      <c r="H57" s="50" t="s">
        <v>148</v>
      </c>
      <c r="I57" s="50">
        <v>1</v>
      </c>
      <c r="J57" s="50">
        <v>173.3</v>
      </c>
      <c r="K57" s="50" t="s">
        <v>148</v>
      </c>
      <c r="L57" s="50">
        <v>1</v>
      </c>
      <c r="M57" s="50">
        <v>171.8</v>
      </c>
      <c r="N57" s="50" t="s">
        <v>148</v>
      </c>
      <c r="O57" s="50">
        <v>1</v>
      </c>
      <c r="P57" s="51">
        <v>172.1</v>
      </c>
      <c r="Q57" s="51" t="s">
        <v>148</v>
      </c>
      <c r="R57" s="51">
        <v>1</v>
      </c>
      <c r="S57" s="50">
        <v>172.8</v>
      </c>
      <c r="T57" s="51" t="s">
        <v>148</v>
      </c>
      <c r="U57" s="69">
        <v>1</v>
      </c>
    </row>
    <row r="58" spans="1:21" x14ac:dyDescent="0.2">
      <c r="A58" s="165"/>
      <c r="B58" s="153"/>
      <c r="C58" s="80">
        <v>4553</v>
      </c>
      <c r="D58" s="187"/>
      <c r="E58" s="207"/>
      <c r="F58" s="81">
        <v>142.74</v>
      </c>
      <c r="G58" s="51">
        <v>158.6</v>
      </c>
      <c r="H58" s="50" t="s">
        <v>148</v>
      </c>
      <c r="I58" s="50">
        <v>1</v>
      </c>
      <c r="J58" s="50">
        <v>158.5</v>
      </c>
      <c r="K58" s="50" t="s">
        <v>148</v>
      </c>
      <c r="L58" s="50">
        <v>1</v>
      </c>
      <c r="M58" s="50">
        <v>157.1</v>
      </c>
      <c r="N58" s="50" t="s">
        <v>148</v>
      </c>
      <c r="O58" s="50">
        <v>1</v>
      </c>
      <c r="P58" s="51">
        <v>157.1</v>
      </c>
      <c r="Q58" s="51" t="s">
        <v>148</v>
      </c>
      <c r="R58" s="51">
        <v>1</v>
      </c>
      <c r="S58" s="50">
        <v>156</v>
      </c>
      <c r="T58" s="51" t="s">
        <v>148</v>
      </c>
      <c r="U58" s="69">
        <v>1</v>
      </c>
    </row>
    <row r="59" spans="1:21" ht="17" thickBot="1" x14ac:dyDescent="0.25">
      <c r="A59" s="165"/>
      <c r="B59" s="153"/>
      <c r="C59" s="82">
        <v>4554</v>
      </c>
      <c r="D59" s="188"/>
      <c r="E59" s="208"/>
      <c r="F59" s="83">
        <v>149.85</v>
      </c>
      <c r="G59" s="54">
        <v>166.5</v>
      </c>
      <c r="H59" s="70" t="s">
        <v>148</v>
      </c>
      <c r="I59" s="70">
        <v>1</v>
      </c>
      <c r="J59" s="70">
        <v>168.5</v>
      </c>
      <c r="K59" s="70" t="s">
        <v>148</v>
      </c>
      <c r="L59" s="70">
        <v>1</v>
      </c>
      <c r="M59" s="70">
        <v>163.69999999999999</v>
      </c>
      <c r="N59" s="70" t="s">
        <v>148</v>
      </c>
      <c r="O59" s="70">
        <v>1</v>
      </c>
      <c r="P59" s="54">
        <v>165.7</v>
      </c>
      <c r="Q59" s="54" t="s">
        <v>148</v>
      </c>
      <c r="R59" s="54">
        <v>1</v>
      </c>
      <c r="S59" s="70">
        <v>165</v>
      </c>
      <c r="T59" s="54" t="s">
        <v>148</v>
      </c>
      <c r="U59" s="71">
        <v>1</v>
      </c>
    </row>
    <row r="60" spans="1:21" x14ac:dyDescent="0.2">
      <c r="A60" s="164" t="s">
        <v>125</v>
      </c>
      <c r="B60" s="192" t="s">
        <v>127</v>
      </c>
      <c r="C60" s="78">
        <v>4555</v>
      </c>
      <c r="D60" s="186" t="s">
        <v>151</v>
      </c>
      <c r="E60" s="206" t="s">
        <v>147</v>
      </c>
      <c r="F60" s="79">
        <v>148.94999999999999</v>
      </c>
      <c r="G60" s="58">
        <v>165.5</v>
      </c>
      <c r="H60" s="67" t="s">
        <v>148</v>
      </c>
      <c r="I60" s="67">
        <v>1</v>
      </c>
      <c r="J60" s="67">
        <v>167.4</v>
      </c>
      <c r="K60" s="67" t="s">
        <v>148</v>
      </c>
      <c r="L60" s="67">
        <v>1</v>
      </c>
      <c r="M60" s="67">
        <v>165.9</v>
      </c>
      <c r="N60" s="67" t="s">
        <v>148</v>
      </c>
      <c r="O60" s="67">
        <v>1</v>
      </c>
      <c r="P60" s="58" t="s">
        <v>149</v>
      </c>
      <c r="Q60" s="58" t="s">
        <v>149</v>
      </c>
      <c r="R60" s="58" t="s">
        <v>149</v>
      </c>
      <c r="S60" s="67" t="s">
        <v>149</v>
      </c>
      <c r="T60" s="58" t="s">
        <v>149</v>
      </c>
      <c r="U60" s="68" t="s">
        <v>149</v>
      </c>
    </row>
    <row r="61" spans="1:21" x14ac:dyDescent="0.2">
      <c r="A61" s="165"/>
      <c r="B61" s="193"/>
      <c r="C61" s="80">
        <v>4556</v>
      </c>
      <c r="D61" s="187"/>
      <c r="E61" s="207"/>
      <c r="F61" s="81">
        <v>168.3</v>
      </c>
      <c r="G61" s="51">
        <v>187</v>
      </c>
      <c r="H61" s="50" t="s">
        <v>148</v>
      </c>
      <c r="I61" s="50">
        <v>1</v>
      </c>
      <c r="J61" s="50">
        <v>187.2</v>
      </c>
      <c r="K61" s="50" t="s">
        <v>148</v>
      </c>
      <c r="L61" s="50">
        <v>1</v>
      </c>
      <c r="M61" s="50">
        <v>183.5</v>
      </c>
      <c r="N61" s="50" t="s">
        <v>148</v>
      </c>
      <c r="O61" s="50">
        <v>1</v>
      </c>
      <c r="P61" s="51" t="s">
        <v>149</v>
      </c>
      <c r="Q61" s="51" t="s">
        <v>149</v>
      </c>
      <c r="R61" s="51" t="s">
        <v>149</v>
      </c>
      <c r="S61" s="50" t="s">
        <v>149</v>
      </c>
      <c r="T61" s="51" t="s">
        <v>149</v>
      </c>
      <c r="U61" s="69" t="s">
        <v>149</v>
      </c>
    </row>
    <row r="62" spans="1:21" x14ac:dyDescent="0.2">
      <c r="A62" s="165"/>
      <c r="B62" s="193"/>
      <c r="C62" s="80">
        <v>4557</v>
      </c>
      <c r="D62" s="187"/>
      <c r="E62" s="207"/>
      <c r="F62" s="81">
        <v>162.99</v>
      </c>
      <c r="G62" s="51">
        <v>181.1</v>
      </c>
      <c r="H62" s="50" t="s">
        <v>148</v>
      </c>
      <c r="I62" s="50">
        <v>1</v>
      </c>
      <c r="J62" s="50">
        <v>180.5</v>
      </c>
      <c r="K62" s="50" t="s">
        <v>148</v>
      </c>
      <c r="L62" s="50">
        <v>1</v>
      </c>
      <c r="M62" s="50">
        <v>179</v>
      </c>
      <c r="N62" s="50" t="s">
        <v>148</v>
      </c>
      <c r="O62" s="50">
        <v>1</v>
      </c>
      <c r="P62" s="51" t="s">
        <v>149</v>
      </c>
      <c r="Q62" s="51" t="s">
        <v>149</v>
      </c>
      <c r="R62" s="51" t="s">
        <v>149</v>
      </c>
      <c r="S62" s="50" t="s">
        <v>149</v>
      </c>
      <c r="T62" s="51" t="s">
        <v>149</v>
      </c>
      <c r="U62" s="69" t="s">
        <v>149</v>
      </c>
    </row>
    <row r="63" spans="1:21" ht="19" customHeight="1" x14ac:dyDescent="0.2">
      <c r="A63" s="165"/>
      <c r="B63" s="193"/>
      <c r="C63" s="80">
        <v>4430</v>
      </c>
      <c r="D63" s="187"/>
      <c r="E63" s="207"/>
      <c r="F63" s="81">
        <v>142.92000000000002</v>
      </c>
      <c r="G63" s="51">
        <v>158.80000000000001</v>
      </c>
      <c r="H63" s="50" t="s">
        <v>148</v>
      </c>
      <c r="I63" s="50">
        <v>1</v>
      </c>
      <c r="J63" s="50">
        <v>156.80000000000001</v>
      </c>
      <c r="K63" s="50" t="s">
        <v>148</v>
      </c>
      <c r="L63" s="50">
        <v>1</v>
      </c>
      <c r="M63" s="50">
        <v>155.4</v>
      </c>
      <c r="N63" s="50" t="s">
        <v>148</v>
      </c>
      <c r="O63" s="50">
        <v>1</v>
      </c>
      <c r="P63" s="51" t="s">
        <v>149</v>
      </c>
      <c r="Q63" s="51" t="s">
        <v>149</v>
      </c>
      <c r="R63" s="51" t="s">
        <v>149</v>
      </c>
      <c r="S63" s="50" t="s">
        <v>149</v>
      </c>
      <c r="T63" s="51" t="s">
        <v>149</v>
      </c>
      <c r="U63" s="69" t="s">
        <v>149</v>
      </c>
    </row>
    <row r="64" spans="1:21" x14ac:dyDescent="0.2">
      <c r="A64" s="165"/>
      <c r="B64" s="193"/>
      <c r="C64" s="80">
        <v>4431</v>
      </c>
      <c r="D64" s="187"/>
      <c r="E64" s="207"/>
      <c r="F64" s="81">
        <v>154.44</v>
      </c>
      <c r="G64" s="51">
        <v>171.6</v>
      </c>
      <c r="H64" s="50" t="s">
        <v>148</v>
      </c>
      <c r="I64" s="50">
        <v>1</v>
      </c>
      <c r="J64" s="50">
        <v>171.8</v>
      </c>
      <c r="K64" s="50" t="s">
        <v>148</v>
      </c>
      <c r="L64" s="50">
        <v>1</v>
      </c>
      <c r="M64" s="50">
        <v>171</v>
      </c>
      <c r="N64" s="50" t="s">
        <v>148</v>
      </c>
      <c r="O64" s="50">
        <v>1</v>
      </c>
      <c r="P64" s="51" t="s">
        <v>149</v>
      </c>
      <c r="Q64" s="51" t="s">
        <v>149</v>
      </c>
      <c r="R64" s="51" t="s">
        <v>149</v>
      </c>
      <c r="S64" s="50" t="s">
        <v>149</v>
      </c>
      <c r="T64" s="51" t="s">
        <v>149</v>
      </c>
      <c r="U64" s="69" t="s">
        <v>149</v>
      </c>
    </row>
    <row r="65" spans="1:21" ht="17" thickBot="1" x14ac:dyDescent="0.25">
      <c r="A65" s="165"/>
      <c r="B65" s="193"/>
      <c r="C65" s="82">
        <v>4432</v>
      </c>
      <c r="D65" s="188"/>
      <c r="E65" s="208"/>
      <c r="F65" s="83">
        <v>139.22999999999999</v>
      </c>
      <c r="G65" s="54">
        <v>154.69999999999999</v>
      </c>
      <c r="H65" s="70" t="s">
        <v>148</v>
      </c>
      <c r="I65" s="70">
        <v>1</v>
      </c>
      <c r="J65" s="70">
        <v>155.6</v>
      </c>
      <c r="K65" s="70" t="s">
        <v>148</v>
      </c>
      <c r="L65" s="70">
        <v>1</v>
      </c>
      <c r="M65" s="70">
        <v>154.19999999999999</v>
      </c>
      <c r="N65" s="70" t="s">
        <v>148</v>
      </c>
      <c r="O65" s="70">
        <v>1</v>
      </c>
      <c r="P65" s="54" t="s">
        <v>149</v>
      </c>
      <c r="Q65" s="54" t="s">
        <v>149</v>
      </c>
      <c r="R65" s="54" t="s">
        <v>149</v>
      </c>
      <c r="S65" s="70" t="s">
        <v>149</v>
      </c>
      <c r="T65" s="54" t="s">
        <v>149</v>
      </c>
      <c r="U65" s="71" t="s">
        <v>149</v>
      </c>
    </row>
    <row r="66" spans="1:21" x14ac:dyDescent="0.2">
      <c r="A66" s="165"/>
      <c r="B66" s="193"/>
      <c r="C66" s="78">
        <v>4433</v>
      </c>
      <c r="D66" s="186" t="s">
        <v>151</v>
      </c>
      <c r="E66" s="206" t="s">
        <v>150</v>
      </c>
      <c r="F66" s="79">
        <v>125.1</v>
      </c>
      <c r="G66" s="58">
        <v>139</v>
      </c>
      <c r="H66" s="67" t="s">
        <v>148</v>
      </c>
      <c r="I66" s="67">
        <v>1</v>
      </c>
      <c r="J66" s="67">
        <v>139.5</v>
      </c>
      <c r="K66" s="67" t="s">
        <v>148</v>
      </c>
      <c r="L66" s="67">
        <v>1</v>
      </c>
      <c r="M66" s="67">
        <v>137.80000000000001</v>
      </c>
      <c r="N66" s="67" t="s">
        <v>148</v>
      </c>
      <c r="O66" s="67">
        <v>1</v>
      </c>
      <c r="P66" s="58">
        <v>138.9</v>
      </c>
      <c r="Q66" s="58" t="s">
        <v>148</v>
      </c>
      <c r="R66" s="58">
        <v>1</v>
      </c>
      <c r="S66" s="67">
        <v>138.80000000000001</v>
      </c>
      <c r="T66" s="58" t="s">
        <v>148</v>
      </c>
      <c r="U66" s="68">
        <v>1</v>
      </c>
    </row>
    <row r="67" spans="1:21" x14ac:dyDescent="0.2">
      <c r="A67" s="165"/>
      <c r="B67" s="193"/>
      <c r="C67" s="80">
        <v>4434</v>
      </c>
      <c r="D67" s="187"/>
      <c r="E67" s="207"/>
      <c r="F67" s="81">
        <v>137.25</v>
      </c>
      <c r="G67" s="51">
        <v>152.5</v>
      </c>
      <c r="H67" s="50" t="s">
        <v>148</v>
      </c>
      <c r="I67" s="50">
        <v>1</v>
      </c>
      <c r="J67" s="50">
        <v>152.5</v>
      </c>
      <c r="K67" s="50" t="s">
        <v>148</v>
      </c>
      <c r="L67" s="50">
        <v>1</v>
      </c>
      <c r="M67" s="50">
        <v>151.19999999999999</v>
      </c>
      <c r="N67" s="50" t="s">
        <v>148</v>
      </c>
      <c r="O67" s="50">
        <v>1</v>
      </c>
      <c r="P67" s="51">
        <v>152.30000000000001</v>
      </c>
      <c r="Q67" s="51" t="s">
        <v>148</v>
      </c>
      <c r="R67" s="51">
        <v>1</v>
      </c>
      <c r="S67" s="50">
        <v>153.30000000000001</v>
      </c>
      <c r="T67" s="51" t="s">
        <v>148</v>
      </c>
      <c r="U67" s="69">
        <v>1</v>
      </c>
    </row>
    <row r="68" spans="1:21" x14ac:dyDescent="0.2">
      <c r="A68" s="165"/>
      <c r="B68" s="193"/>
      <c r="C68" s="80">
        <v>4435</v>
      </c>
      <c r="D68" s="187"/>
      <c r="E68" s="207"/>
      <c r="F68" s="81">
        <v>141.30000000000001</v>
      </c>
      <c r="G68" s="51">
        <v>157</v>
      </c>
      <c r="H68" s="50" t="s">
        <v>148</v>
      </c>
      <c r="I68" s="50">
        <v>1</v>
      </c>
      <c r="J68" s="50">
        <v>157.5</v>
      </c>
      <c r="K68" s="50" t="s">
        <v>148</v>
      </c>
      <c r="L68" s="50">
        <v>1</v>
      </c>
      <c r="M68" s="50">
        <v>155</v>
      </c>
      <c r="N68" s="50" t="s">
        <v>148</v>
      </c>
      <c r="O68" s="50">
        <v>1</v>
      </c>
      <c r="P68" s="51">
        <v>156.1</v>
      </c>
      <c r="Q68" s="51" t="s">
        <v>148</v>
      </c>
      <c r="R68" s="51">
        <v>1</v>
      </c>
      <c r="S68" s="50">
        <v>155.69999999999999</v>
      </c>
      <c r="T68" s="51" t="s">
        <v>148</v>
      </c>
      <c r="U68" s="69">
        <v>1</v>
      </c>
    </row>
    <row r="69" spans="1:21" x14ac:dyDescent="0.2">
      <c r="A69" s="165"/>
      <c r="B69" s="193"/>
      <c r="C69" s="80">
        <v>4436</v>
      </c>
      <c r="D69" s="187"/>
      <c r="E69" s="207"/>
      <c r="F69" s="81">
        <v>163.52999999999997</v>
      </c>
      <c r="G69" s="51">
        <v>181.7</v>
      </c>
      <c r="H69" s="50" t="s">
        <v>148</v>
      </c>
      <c r="I69" s="50">
        <v>1</v>
      </c>
      <c r="J69" s="50">
        <v>182.3</v>
      </c>
      <c r="K69" s="50" t="s">
        <v>148</v>
      </c>
      <c r="L69" s="50">
        <v>1</v>
      </c>
      <c r="M69" s="50">
        <v>179.2</v>
      </c>
      <c r="N69" s="50" t="s">
        <v>148</v>
      </c>
      <c r="O69" s="50">
        <v>1</v>
      </c>
      <c r="P69" s="51">
        <v>179.2</v>
      </c>
      <c r="Q69" s="51" t="s">
        <v>148</v>
      </c>
      <c r="R69" s="51">
        <v>1</v>
      </c>
      <c r="S69" s="50">
        <v>179</v>
      </c>
      <c r="T69" s="51" t="s">
        <v>148</v>
      </c>
      <c r="U69" s="69">
        <v>1</v>
      </c>
    </row>
    <row r="70" spans="1:21" x14ac:dyDescent="0.2">
      <c r="A70" s="165"/>
      <c r="B70" s="193"/>
      <c r="C70" s="80">
        <v>4437</v>
      </c>
      <c r="D70" s="187"/>
      <c r="E70" s="207"/>
      <c r="F70" s="81">
        <v>162.44999999999999</v>
      </c>
      <c r="G70" s="51">
        <v>180.5</v>
      </c>
      <c r="H70" s="50" t="s">
        <v>148</v>
      </c>
      <c r="I70" s="50">
        <v>1</v>
      </c>
      <c r="J70" s="50">
        <v>181.7</v>
      </c>
      <c r="K70" s="50" t="s">
        <v>148</v>
      </c>
      <c r="L70" s="50">
        <v>1</v>
      </c>
      <c r="M70" s="50">
        <v>180</v>
      </c>
      <c r="N70" s="50" t="s">
        <v>148</v>
      </c>
      <c r="O70" s="50">
        <v>1</v>
      </c>
      <c r="P70" s="51">
        <v>180.2</v>
      </c>
      <c r="Q70" s="51" t="s">
        <v>148</v>
      </c>
      <c r="R70" s="51">
        <v>1</v>
      </c>
      <c r="S70" s="50">
        <v>180.6</v>
      </c>
      <c r="T70" s="51" t="s">
        <v>148</v>
      </c>
      <c r="U70" s="69">
        <v>1</v>
      </c>
    </row>
    <row r="71" spans="1:21" ht="17" thickBot="1" x14ac:dyDescent="0.25">
      <c r="A71" s="166"/>
      <c r="B71" s="194"/>
      <c r="C71" s="89">
        <v>4438</v>
      </c>
      <c r="D71" s="188"/>
      <c r="E71" s="207"/>
      <c r="F71" s="90">
        <v>164.79</v>
      </c>
      <c r="G71" s="91">
        <v>183.1</v>
      </c>
      <c r="H71" s="92" t="s">
        <v>148</v>
      </c>
      <c r="I71" s="92">
        <v>1</v>
      </c>
      <c r="J71" s="92">
        <v>185</v>
      </c>
      <c r="K71" s="92" t="s">
        <v>148</v>
      </c>
      <c r="L71" s="92">
        <v>1</v>
      </c>
      <c r="M71" s="92">
        <v>182.5</v>
      </c>
      <c r="N71" s="92" t="s">
        <v>148</v>
      </c>
      <c r="O71" s="92">
        <v>1</v>
      </c>
      <c r="P71" s="91">
        <v>183.6</v>
      </c>
      <c r="Q71" s="91" t="s">
        <v>148</v>
      </c>
      <c r="R71" s="91">
        <v>1</v>
      </c>
      <c r="S71" s="92">
        <v>184</v>
      </c>
      <c r="T71" s="91" t="s">
        <v>148</v>
      </c>
      <c r="U71" s="93">
        <v>1</v>
      </c>
    </row>
    <row r="72" spans="1:21" x14ac:dyDescent="0.2">
      <c r="A72" s="165" t="s">
        <v>125</v>
      </c>
      <c r="B72" s="209" t="s">
        <v>128</v>
      </c>
      <c r="C72" s="78">
        <v>4439</v>
      </c>
      <c r="D72" s="186" t="s">
        <v>151</v>
      </c>
      <c r="E72" s="211" t="s">
        <v>147</v>
      </c>
      <c r="F72" s="94">
        <v>160.65</v>
      </c>
      <c r="G72" s="58">
        <v>178.5</v>
      </c>
      <c r="H72" s="67" t="s">
        <v>148</v>
      </c>
      <c r="I72" s="67">
        <v>1</v>
      </c>
      <c r="J72" s="58">
        <v>178.2</v>
      </c>
      <c r="K72" s="67" t="s">
        <v>148</v>
      </c>
      <c r="L72" s="67">
        <v>1</v>
      </c>
      <c r="M72" s="58">
        <v>176.5</v>
      </c>
      <c r="N72" s="67" t="s">
        <v>148</v>
      </c>
      <c r="O72" s="67">
        <v>1</v>
      </c>
      <c r="P72" s="58" t="s">
        <v>149</v>
      </c>
      <c r="Q72" s="58" t="s">
        <v>149</v>
      </c>
      <c r="R72" s="58" t="s">
        <v>149</v>
      </c>
      <c r="S72" s="58" t="s">
        <v>149</v>
      </c>
      <c r="T72" s="58" t="s">
        <v>149</v>
      </c>
      <c r="U72" s="68" t="s">
        <v>149</v>
      </c>
    </row>
    <row r="73" spans="1:21" x14ac:dyDescent="0.2">
      <c r="A73" s="165"/>
      <c r="B73" s="209"/>
      <c r="C73" s="80">
        <v>4440</v>
      </c>
      <c r="D73" s="187"/>
      <c r="E73" s="212"/>
      <c r="F73" s="22">
        <v>160.29</v>
      </c>
      <c r="G73" s="51">
        <v>178.1</v>
      </c>
      <c r="H73" s="50" t="s">
        <v>148</v>
      </c>
      <c r="I73" s="50">
        <v>1</v>
      </c>
      <c r="J73" s="51">
        <v>176.8</v>
      </c>
      <c r="K73" s="50" t="s">
        <v>148</v>
      </c>
      <c r="L73" s="50">
        <v>1</v>
      </c>
      <c r="M73" s="51">
        <v>175.7</v>
      </c>
      <c r="N73" s="50" t="s">
        <v>148</v>
      </c>
      <c r="O73" s="50">
        <v>1</v>
      </c>
      <c r="P73" s="51" t="s">
        <v>149</v>
      </c>
      <c r="Q73" s="51" t="s">
        <v>149</v>
      </c>
      <c r="R73" s="51" t="s">
        <v>149</v>
      </c>
      <c r="S73" s="51" t="s">
        <v>149</v>
      </c>
      <c r="T73" s="51" t="s">
        <v>149</v>
      </c>
      <c r="U73" s="69" t="s">
        <v>149</v>
      </c>
    </row>
    <row r="74" spans="1:21" x14ac:dyDescent="0.2">
      <c r="A74" s="165"/>
      <c r="B74" s="209"/>
      <c r="C74" s="80">
        <v>4441</v>
      </c>
      <c r="D74" s="187"/>
      <c r="E74" s="212"/>
      <c r="F74" s="22">
        <v>163.62</v>
      </c>
      <c r="G74" s="51">
        <v>181.8</v>
      </c>
      <c r="H74" s="50" t="s">
        <v>148</v>
      </c>
      <c r="I74" s="50">
        <v>1</v>
      </c>
      <c r="J74" s="51">
        <v>180.8</v>
      </c>
      <c r="K74" s="50" t="s">
        <v>148</v>
      </c>
      <c r="L74" s="50">
        <v>1</v>
      </c>
      <c r="M74" s="51">
        <v>181</v>
      </c>
      <c r="N74" s="50" t="s">
        <v>148</v>
      </c>
      <c r="O74" s="50">
        <v>1</v>
      </c>
      <c r="P74" s="51" t="s">
        <v>149</v>
      </c>
      <c r="Q74" s="51" t="s">
        <v>149</v>
      </c>
      <c r="R74" s="51" t="s">
        <v>149</v>
      </c>
      <c r="S74" s="51" t="s">
        <v>149</v>
      </c>
      <c r="T74" s="51" t="s">
        <v>149</v>
      </c>
      <c r="U74" s="69" t="s">
        <v>149</v>
      </c>
    </row>
    <row r="75" spans="1:21" x14ac:dyDescent="0.2">
      <c r="A75" s="165"/>
      <c r="B75" s="209"/>
      <c r="C75" s="80">
        <v>4442</v>
      </c>
      <c r="D75" s="187"/>
      <c r="E75" s="212"/>
      <c r="F75" s="22">
        <v>164.07</v>
      </c>
      <c r="G75" s="51">
        <v>182.3</v>
      </c>
      <c r="H75" s="50" t="s">
        <v>148</v>
      </c>
      <c r="I75" s="50">
        <v>1</v>
      </c>
      <c r="J75" s="51">
        <v>184.4</v>
      </c>
      <c r="K75" s="50" t="s">
        <v>148</v>
      </c>
      <c r="L75" s="50">
        <v>1</v>
      </c>
      <c r="M75" s="51">
        <v>181.4</v>
      </c>
      <c r="N75" s="50" t="s">
        <v>148</v>
      </c>
      <c r="O75" s="50">
        <v>1</v>
      </c>
      <c r="P75" s="51" t="s">
        <v>149</v>
      </c>
      <c r="Q75" s="51" t="s">
        <v>149</v>
      </c>
      <c r="R75" s="51" t="s">
        <v>149</v>
      </c>
      <c r="S75" s="51" t="s">
        <v>149</v>
      </c>
      <c r="T75" s="51" t="s">
        <v>149</v>
      </c>
      <c r="U75" s="69" t="s">
        <v>149</v>
      </c>
    </row>
    <row r="76" spans="1:21" x14ac:dyDescent="0.2">
      <c r="A76" s="165"/>
      <c r="B76" s="209"/>
      <c r="C76" s="80">
        <v>4443</v>
      </c>
      <c r="D76" s="187"/>
      <c r="E76" s="212"/>
      <c r="F76" s="22">
        <v>128.61000000000001</v>
      </c>
      <c r="G76" s="51">
        <v>142.9</v>
      </c>
      <c r="H76" s="50" t="s">
        <v>148</v>
      </c>
      <c r="I76" s="50">
        <v>1</v>
      </c>
      <c r="J76" s="51">
        <v>142.80000000000001</v>
      </c>
      <c r="K76" s="50" t="s">
        <v>148</v>
      </c>
      <c r="L76" s="50">
        <v>1</v>
      </c>
      <c r="M76" s="51">
        <v>142.19999999999999</v>
      </c>
      <c r="N76" s="50" t="s">
        <v>148</v>
      </c>
      <c r="O76" s="50">
        <v>1</v>
      </c>
      <c r="P76" s="51" t="s">
        <v>149</v>
      </c>
      <c r="Q76" s="51" t="s">
        <v>149</v>
      </c>
      <c r="R76" s="51" t="s">
        <v>149</v>
      </c>
      <c r="S76" s="51" t="s">
        <v>149</v>
      </c>
      <c r="T76" s="51" t="s">
        <v>149</v>
      </c>
      <c r="U76" s="69" t="s">
        <v>149</v>
      </c>
    </row>
    <row r="77" spans="1:21" ht="19" customHeight="1" thickBot="1" x14ac:dyDescent="0.25">
      <c r="A77" s="165"/>
      <c r="B77" s="209"/>
      <c r="C77" s="82">
        <v>4444</v>
      </c>
      <c r="D77" s="188"/>
      <c r="E77" s="213"/>
      <c r="F77" s="29">
        <v>126.99</v>
      </c>
      <c r="G77" s="54">
        <v>141.1</v>
      </c>
      <c r="H77" s="70" t="s">
        <v>148</v>
      </c>
      <c r="I77" s="70">
        <v>1</v>
      </c>
      <c r="J77" s="54">
        <v>140.1</v>
      </c>
      <c r="K77" s="70" t="s">
        <v>148</v>
      </c>
      <c r="L77" s="70">
        <v>1</v>
      </c>
      <c r="M77" s="54">
        <v>137.80000000000001</v>
      </c>
      <c r="N77" s="70" t="s">
        <v>148</v>
      </c>
      <c r="O77" s="70">
        <v>1</v>
      </c>
      <c r="P77" s="54" t="s">
        <v>149</v>
      </c>
      <c r="Q77" s="54" t="s">
        <v>149</v>
      </c>
      <c r="R77" s="54" t="s">
        <v>149</v>
      </c>
      <c r="S77" s="54"/>
      <c r="T77" s="54" t="s">
        <v>149</v>
      </c>
      <c r="U77" s="71" t="s">
        <v>149</v>
      </c>
    </row>
    <row r="78" spans="1:21" x14ac:dyDescent="0.2">
      <c r="A78" s="165"/>
      <c r="B78" s="209"/>
      <c r="C78" s="78">
        <v>4445</v>
      </c>
      <c r="D78" s="186" t="s">
        <v>151</v>
      </c>
      <c r="E78" s="206" t="s">
        <v>150</v>
      </c>
      <c r="F78" s="95">
        <v>159.92999999999998</v>
      </c>
      <c r="G78" s="58">
        <v>177.7</v>
      </c>
      <c r="H78" s="67" t="s">
        <v>148</v>
      </c>
      <c r="I78" s="67">
        <v>1</v>
      </c>
      <c r="J78" s="58">
        <v>176.3</v>
      </c>
      <c r="K78" s="67" t="s">
        <v>148</v>
      </c>
      <c r="L78" s="67">
        <v>1</v>
      </c>
      <c r="M78" s="58">
        <v>176.2</v>
      </c>
      <c r="N78" s="67" t="s">
        <v>148</v>
      </c>
      <c r="O78" s="67">
        <v>1</v>
      </c>
      <c r="P78" s="58">
        <v>177.2</v>
      </c>
      <c r="Q78" s="58" t="s">
        <v>148</v>
      </c>
      <c r="R78" s="58">
        <v>1</v>
      </c>
      <c r="S78" s="58">
        <v>176.6</v>
      </c>
      <c r="T78" s="58" t="s">
        <v>148</v>
      </c>
      <c r="U78" s="68">
        <v>1</v>
      </c>
    </row>
    <row r="79" spans="1:21" x14ac:dyDescent="0.2">
      <c r="A79" s="165"/>
      <c r="B79" s="209"/>
      <c r="C79" s="80">
        <v>4446</v>
      </c>
      <c r="D79" s="187"/>
      <c r="E79" s="207"/>
      <c r="F79" s="22">
        <v>137.34</v>
      </c>
      <c r="G79" s="51">
        <v>152.6</v>
      </c>
      <c r="H79" s="50" t="s">
        <v>148</v>
      </c>
      <c r="I79" s="50">
        <v>1</v>
      </c>
      <c r="J79" s="51">
        <v>154.19999999999999</v>
      </c>
      <c r="K79" s="50" t="s">
        <v>148</v>
      </c>
      <c r="L79" s="50">
        <v>1</v>
      </c>
      <c r="M79" s="51">
        <v>152.9</v>
      </c>
      <c r="N79" s="50" t="s">
        <v>148</v>
      </c>
      <c r="O79" s="50">
        <v>1</v>
      </c>
      <c r="P79" s="51">
        <v>152</v>
      </c>
      <c r="Q79" s="51" t="s">
        <v>148</v>
      </c>
      <c r="R79" s="51">
        <v>1</v>
      </c>
      <c r="S79" s="51">
        <v>150.1</v>
      </c>
      <c r="T79" s="51" t="s">
        <v>148</v>
      </c>
      <c r="U79" s="69">
        <v>1</v>
      </c>
    </row>
    <row r="80" spans="1:21" x14ac:dyDescent="0.2">
      <c r="A80" s="165"/>
      <c r="B80" s="209"/>
      <c r="C80" s="80">
        <v>4447</v>
      </c>
      <c r="D80" s="187"/>
      <c r="E80" s="207"/>
      <c r="F80" s="22">
        <v>142.38</v>
      </c>
      <c r="G80" s="51">
        <v>158.19999999999999</v>
      </c>
      <c r="H80" s="50" t="s">
        <v>148</v>
      </c>
      <c r="I80" s="50">
        <v>1</v>
      </c>
      <c r="J80" s="51">
        <v>159.19999999999999</v>
      </c>
      <c r="K80" s="50" t="s">
        <v>148</v>
      </c>
      <c r="L80" s="50">
        <v>1</v>
      </c>
      <c r="M80" s="51">
        <v>157.9</v>
      </c>
      <c r="N80" s="50" t="s">
        <v>148</v>
      </c>
      <c r="O80" s="50">
        <v>1</v>
      </c>
      <c r="P80" s="51">
        <v>157.80000000000001</v>
      </c>
      <c r="Q80" s="51" t="s">
        <v>148</v>
      </c>
      <c r="R80" s="51">
        <v>1</v>
      </c>
      <c r="S80" s="51">
        <v>157.69999999999999</v>
      </c>
      <c r="T80" s="51" t="s">
        <v>148</v>
      </c>
      <c r="U80" s="69">
        <v>1</v>
      </c>
    </row>
    <row r="81" spans="1:21" x14ac:dyDescent="0.2">
      <c r="A81" s="165"/>
      <c r="B81" s="209"/>
      <c r="C81" s="80">
        <v>4448</v>
      </c>
      <c r="D81" s="187"/>
      <c r="E81" s="207"/>
      <c r="F81" s="22">
        <v>129.77999999999997</v>
      </c>
      <c r="G81" s="51">
        <v>144.19999999999999</v>
      </c>
      <c r="H81" s="50" t="s">
        <v>148</v>
      </c>
      <c r="I81" s="50">
        <v>1</v>
      </c>
      <c r="J81" s="51">
        <v>145.9</v>
      </c>
      <c r="K81" s="50" t="s">
        <v>148</v>
      </c>
      <c r="L81" s="50">
        <v>1</v>
      </c>
      <c r="M81" s="51">
        <v>144.30000000000001</v>
      </c>
      <c r="N81" s="50" t="s">
        <v>148</v>
      </c>
      <c r="O81" s="50">
        <v>1</v>
      </c>
      <c r="P81" s="51">
        <v>145</v>
      </c>
      <c r="Q81" s="51" t="s">
        <v>148</v>
      </c>
      <c r="R81" s="51">
        <v>1</v>
      </c>
      <c r="S81" s="51">
        <v>143.1</v>
      </c>
      <c r="T81" s="51" t="s">
        <v>148</v>
      </c>
      <c r="U81" s="69">
        <v>1</v>
      </c>
    </row>
    <row r="82" spans="1:21" x14ac:dyDescent="0.2">
      <c r="A82" s="165"/>
      <c r="B82" s="209"/>
      <c r="C82" s="80">
        <v>4449</v>
      </c>
      <c r="D82" s="187"/>
      <c r="E82" s="207"/>
      <c r="F82" s="22">
        <v>145.26</v>
      </c>
      <c r="G82" s="51">
        <v>161.4</v>
      </c>
      <c r="H82" s="50" t="s">
        <v>148</v>
      </c>
      <c r="I82" s="50">
        <v>1</v>
      </c>
      <c r="J82" s="51">
        <v>162.30000000000001</v>
      </c>
      <c r="K82" s="50" t="s">
        <v>148</v>
      </c>
      <c r="L82" s="50">
        <v>1</v>
      </c>
      <c r="M82" s="51">
        <v>158.69999999999999</v>
      </c>
      <c r="N82" s="50" t="s">
        <v>148</v>
      </c>
      <c r="O82" s="50">
        <v>1</v>
      </c>
      <c r="P82" s="51">
        <v>161</v>
      </c>
      <c r="Q82" s="51" t="s">
        <v>148</v>
      </c>
      <c r="R82" s="51">
        <v>1</v>
      </c>
      <c r="S82" s="51">
        <v>159.30000000000001</v>
      </c>
      <c r="T82" s="51" t="s">
        <v>148</v>
      </c>
      <c r="U82" s="69">
        <v>1</v>
      </c>
    </row>
    <row r="83" spans="1:21" ht="17" thickBot="1" x14ac:dyDescent="0.25">
      <c r="A83" s="166"/>
      <c r="B83" s="210"/>
      <c r="C83" s="82">
        <v>4450</v>
      </c>
      <c r="D83" s="188"/>
      <c r="E83" s="208"/>
      <c r="F83" s="29">
        <v>150.38999999999999</v>
      </c>
      <c r="G83" s="54">
        <v>167.1</v>
      </c>
      <c r="H83" s="70" t="s">
        <v>148</v>
      </c>
      <c r="I83" s="70">
        <v>1</v>
      </c>
      <c r="J83" s="54">
        <v>167.3</v>
      </c>
      <c r="K83" s="70" t="s">
        <v>148</v>
      </c>
      <c r="L83" s="70">
        <v>1</v>
      </c>
      <c r="M83" s="54">
        <v>166.7</v>
      </c>
      <c r="N83" s="70" t="s">
        <v>148</v>
      </c>
      <c r="O83" s="70">
        <v>1</v>
      </c>
      <c r="P83" s="54">
        <v>166.9</v>
      </c>
      <c r="Q83" s="54" t="s">
        <v>148</v>
      </c>
      <c r="R83" s="54">
        <v>1</v>
      </c>
      <c r="S83" s="54">
        <v>166.7</v>
      </c>
      <c r="T83" s="54" t="s">
        <v>148</v>
      </c>
      <c r="U83" s="71">
        <v>1</v>
      </c>
    </row>
    <row r="84" spans="1:21" x14ac:dyDescent="0.2">
      <c r="A84" s="155" t="s">
        <v>129</v>
      </c>
      <c r="B84" s="196" t="s">
        <v>124</v>
      </c>
      <c r="C84" s="78">
        <v>4451</v>
      </c>
      <c r="D84" s="186" t="s">
        <v>151</v>
      </c>
      <c r="E84" s="206" t="s">
        <v>147</v>
      </c>
      <c r="F84" s="95">
        <v>160.19999999999999</v>
      </c>
      <c r="G84" s="58">
        <v>178</v>
      </c>
      <c r="H84" s="67" t="s">
        <v>148</v>
      </c>
      <c r="I84" s="67">
        <v>1</v>
      </c>
      <c r="J84" s="58">
        <v>176</v>
      </c>
      <c r="K84" s="67" t="s">
        <v>148</v>
      </c>
      <c r="L84" s="67">
        <v>1</v>
      </c>
      <c r="M84" s="58">
        <v>173.6</v>
      </c>
      <c r="N84" s="67" t="s">
        <v>148</v>
      </c>
      <c r="O84" s="67">
        <v>1</v>
      </c>
      <c r="P84" s="58" t="s">
        <v>149</v>
      </c>
      <c r="Q84" s="58" t="s">
        <v>149</v>
      </c>
      <c r="R84" s="58" t="s">
        <v>149</v>
      </c>
      <c r="S84" s="58" t="s">
        <v>149</v>
      </c>
      <c r="T84" s="58" t="s">
        <v>149</v>
      </c>
      <c r="U84" s="68" t="s">
        <v>149</v>
      </c>
    </row>
    <row r="85" spans="1:21" x14ac:dyDescent="0.2">
      <c r="A85" s="170"/>
      <c r="B85" s="197"/>
      <c r="C85" s="80">
        <v>4452</v>
      </c>
      <c r="D85" s="187"/>
      <c r="E85" s="207"/>
      <c r="F85" s="22">
        <v>144.44999999999999</v>
      </c>
      <c r="G85" s="51">
        <v>160.5</v>
      </c>
      <c r="H85" s="50" t="s">
        <v>148</v>
      </c>
      <c r="I85" s="50">
        <v>1</v>
      </c>
      <c r="J85" s="51">
        <v>160.4</v>
      </c>
      <c r="K85" s="50" t="s">
        <v>148</v>
      </c>
      <c r="L85" s="50">
        <v>1</v>
      </c>
      <c r="M85" s="51">
        <v>156.30000000000001</v>
      </c>
      <c r="N85" s="50" t="s">
        <v>148</v>
      </c>
      <c r="O85" s="50">
        <v>1</v>
      </c>
      <c r="P85" s="51" t="s">
        <v>149</v>
      </c>
      <c r="Q85" s="51" t="s">
        <v>149</v>
      </c>
      <c r="R85" s="51" t="s">
        <v>149</v>
      </c>
      <c r="S85" s="51" t="s">
        <v>149</v>
      </c>
      <c r="T85" s="51" t="s">
        <v>149</v>
      </c>
      <c r="U85" s="69" t="s">
        <v>149</v>
      </c>
    </row>
    <row r="86" spans="1:21" x14ac:dyDescent="0.2">
      <c r="A86" s="170"/>
      <c r="B86" s="197"/>
      <c r="C86" s="80">
        <v>4453</v>
      </c>
      <c r="D86" s="187"/>
      <c r="E86" s="207"/>
      <c r="F86" s="22">
        <v>142.19999999999999</v>
      </c>
      <c r="G86" s="51">
        <v>158</v>
      </c>
      <c r="H86" s="50" t="s">
        <v>148</v>
      </c>
      <c r="I86" s="50">
        <v>1</v>
      </c>
      <c r="J86" s="51">
        <v>158.80000000000001</v>
      </c>
      <c r="K86" s="50" t="s">
        <v>148</v>
      </c>
      <c r="L86" s="50">
        <v>1</v>
      </c>
      <c r="M86" s="51">
        <v>157.5</v>
      </c>
      <c r="N86" s="50" t="s">
        <v>148</v>
      </c>
      <c r="O86" s="50">
        <v>1</v>
      </c>
      <c r="P86" s="51" t="s">
        <v>149</v>
      </c>
      <c r="Q86" s="51" t="s">
        <v>149</v>
      </c>
      <c r="R86" s="51" t="s">
        <v>149</v>
      </c>
      <c r="S86" s="51" t="s">
        <v>149</v>
      </c>
      <c r="T86" s="51" t="s">
        <v>149</v>
      </c>
      <c r="U86" s="69" t="s">
        <v>149</v>
      </c>
    </row>
    <row r="87" spans="1:21" x14ac:dyDescent="0.2">
      <c r="A87" s="170"/>
      <c r="B87" s="197"/>
      <c r="C87" s="80">
        <v>4454</v>
      </c>
      <c r="D87" s="187"/>
      <c r="E87" s="207"/>
      <c r="F87" s="22">
        <v>194.13</v>
      </c>
      <c r="G87" s="51">
        <v>215.7</v>
      </c>
      <c r="H87" s="50" t="s">
        <v>148</v>
      </c>
      <c r="I87" s="50">
        <v>1</v>
      </c>
      <c r="J87" s="51">
        <v>215.7</v>
      </c>
      <c r="K87" s="50" t="s">
        <v>148</v>
      </c>
      <c r="L87" s="50">
        <v>1</v>
      </c>
      <c r="M87" s="51">
        <v>213</v>
      </c>
      <c r="N87" s="50" t="s">
        <v>148</v>
      </c>
      <c r="O87" s="50">
        <v>1</v>
      </c>
      <c r="P87" s="51" t="s">
        <v>149</v>
      </c>
      <c r="Q87" s="51" t="s">
        <v>149</v>
      </c>
      <c r="R87" s="51" t="s">
        <v>149</v>
      </c>
      <c r="S87" s="51" t="s">
        <v>149</v>
      </c>
      <c r="T87" s="51" t="s">
        <v>149</v>
      </c>
      <c r="U87" s="69" t="s">
        <v>149</v>
      </c>
    </row>
    <row r="88" spans="1:21" x14ac:dyDescent="0.2">
      <c r="A88" s="170"/>
      <c r="B88" s="197"/>
      <c r="C88" s="80">
        <v>4455</v>
      </c>
      <c r="D88" s="187"/>
      <c r="E88" s="207"/>
      <c r="F88" s="22">
        <v>157.13999999999999</v>
      </c>
      <c r="G88" s="51">
        <v>174.6</v>
      </c>
      <c r="H88" s="50" t="s">
        <v>148</v>
      </c>
      <c r="I88" s="50">
        <v>1</v>
      </c>
      <c r="J88" s="51">
        <v>177</v>
      </c>
      <c r="K88" s="50" t="s">
        <v>148</v>
      </c>
      <c r="L88" s="50">
        <v>1</v>
      </c>
      <c r="M88" s="51">
        <v>174.3</v>
      </c>
      <c r="N88" s="50" t="s">
        <v>148</v>
      </c>
      <c r="O88" s="50">
        <v>1</v>
      </c>
      <c r="P88" s="51" t="s">
        <v>149</v>
      </c>
      <c r="Q88" s="51" t="s">
        <v>149</v>
      </c>
      <c r="R88" s="51" t="s">
        <v>149</v>
      </c>
      <c r="S88" s="51" t="s">
        <v>149</v>
      </c>
      <c r="T88" s="51" t="s">
        <v>149</v>
      </c>
      <c r="U88" s="69" t="s">
        <v>149</v>
      </c>
    </row>
    <row r="89" spans="1:21" ht="19" customHeight="1" thickBot="1" x14ac:dyDescent="0.25">
      <c r="A89" s="170"/>
      <c r="B89" s="197"/>
      <c r="C89" s="96">
        <v>4456</v>
      </c>
      <c r="D89" s="188"/>
      <c r="E89" s="208"/>
      <c r="F89" s="29">
        <v>170.64</v>
      </c>
      <c r="G89" s="54">
        <v>189.6</v>
      </c>
      <c r="H89" s="70" t="s">
        <v>148</v>
      </c>
      <c r="I89" s="70">
        <v>1</v>
      </c>
      <c r="J89" s="54">
        <v>189.6</v>
      </c>
      <c r="K89" s="70" t="s">
        <v>148</v>
      </c>
      <c r="L89" s="70">
        <v>1</v>
      </c>
      <c r="M89" s="54">
        <v>188.3</v>
      </c>
      <c r="N89" s="70" t="s">
        <v>148</v>
      </c>
      <c r="O89" s="70">
        <v>1</v>
      </c>
      <c r="P89" s="54" t="s">
        <v>149</v>
      </c>
      <c r="Q89" s="54" t="s">
        <v>149</v>
      </c>
      <c r="R89" s="54" t="s">
        <v>149</v>
      </c>
      <c r="S89" s="54" t="s">
        <v>149</v>
      </c>
      <c r="T89" s="54" t="s">
        <v>149</v>
      </c>
      <c r="U89" s="71" t="s">
        <v>149</v>
      </c>
    </row>
    <row r="90" spans="1:21" x14ac:dyDescent="0.2">
      <c r="A90" s="170"/>
      <c r="B90" s="197"/>
      <c r="C90" s="78">
        <v>4457</v>
      </c>
      <c r="D90" s="186" t="s">
        <v>151</v>
      </c>
      <c r="E90" s="206" t="s">
        <v>150</v>
      </c>
      <c r="F90" s="95">
        <v>137.25</v>
      </c>
      <c r="G90" s="58">
        <v>152.5</v>
      </c>
      <c r="H90" s="67" t="s">
        <v>148</v>
      </c>
      <c r="I90" s="67">
        <v>1</v>
      </c>
      <c r="J90" s="58">
        <v>152.30000000000001</v>
      </c>
      <c r="K90" s="67" t="s">
        <v>148</v>
      </c>
      <c r="L90" s="67">
        <v>1</v>
      </c>
      <c r="M90" s="58">
        <v>152</v>
      </c>
      <c r="N90" s="67" t="s">
        <v>148</v>
      </c>
      <c r="O90" s="67">
        <v>1</v>
      </c>
      <c r="P90" s="58">
        <v>150.9</v>
      </c>
      <c r="Q90" s="58" t="s">
        <v>148</v>
      </c>
      <c r="R90" s="58">
        <v>1</v>
      </c>
      <c r="S90" s="58">
        <v>152.69999999999999</v>
      </c>
      <c r="T90" s="58" t="s">
        <v>148</v>
      </c>
      <c r="U90" s="68">
        <v>1</v>
      </c>
    </row>
    <row r="91" spans="1:21" x14ac:dyDescent="0.2">
      <c r="A91" s="170"/>
      <c r="B91" s="197"/>
      <c r="C91" s="80">
        <v>4458</v>
      </c>
      <c r="D91" s="187"/>
      <c r="E91" s="207"/>
      <c r="F91" s="22">
        <v>161.1</v>
      </c>
      <c r="G91" s="51">
        <v>179</v>
      </c>
      <c r="H91" s="50" t="s">
        <v>148</v>
      </c>
      <c r="I91" s="50">
        <v>1</v>
      </c>
      <c r="J91" s="51">
        <v>179.3</v>
      </c>
      <c r="K91" s="50" t="s">
        <v>148</v>
      </c>
      <c r="L91" s="50">
        <v>1</v>
      </c>
      <c r="M91" s="51">
        <v>177.7</v>
      </c>
      <c r="N91" s="50" t="s">
        <v>148</v>
      </c>
      <c r="O91" s="50">
        <v>1</v>
      </c>
      <c r="P91" s="51">
        <v>178.6</v>
      </c>
      <c r="Q91" s="51" t="s">
        <v>148</v>
      </c>
      <c r="R91" s="51">
        <v>1</v>
      </c>
      <c r="S91" s="51">
        <v>178</v>
      </c>
      <c r="T91" s="51" t="s">
        <v>148</v>
      </c>
      <c r="U91" s="69">
        <v>1</v>
      </c>
    </row>
    <row r="92" spans="1:21" x14ac:dyDescent="0.2">
      <c r="A92" s="170"/>
      <c r="B92" s="197"/>
      <c r="C92" s="80">
        <v>4459</v>
      </c>
      <c r="D92" s="187"/>
      <c r="E92" s="207"/>
      <c r="F92" s="22">
        <v>150.02999999999997</v>
      </c>
      <c r="G92" s="51">
        <v>166.7</v>
      </c>
      <c r="H92" s="50" t="s">
        <v>148</v>
      </c>
      <c r="I92" s="50">
        <v>1</v>
      </c>
      <c r="J92" s="51">
        <v>165.6</v>
      </c>
      <c r="K92" s="50" t="s">
        <v>148</v>
      </c>
      <c r="L92" s="50">
        <v>1</v>
      </c>
      <c r="M92" s="51">
        <v>165.3</v>
      </c>
      <c r="N92" s="50" t="s">
        <v>148</v>
      </c>
      <c r="O92" s="50">
        <v>1</v>
      </c>
      <c r="P92" s="51">
        <v>164.8</v>
      </c>
      <c r="Q92" s="51" t="s">
        <v>148</v>
      </c>
      <c r="R92" s="51">
        <v>1</v>
      </c>
      <c r="S92" s="51">
        <v>166.2</v>
      </c>
      <c r="T92" s="51" t="s">
        <v>148</v>
      </c>
      <c r="U92" s="69">
        <v>1</v>
      </c>
    </row>
    <row r="93" spans="1:21" x14ac:dyDescent="0.2">
      <c r="A93" s="170"/>
      <c r="B93" s="197"/>
      <c r="C93" s="80">
        <v>4460</v>
      </c>
      <c r="D93" s="187"/>
      <c r="E93" s="207"/>
      <c r="F93" s="22">
        <v>161.01</v>
      </c>
      <c r="G93" s="51">
        <v>178.9</v>
      </c>
      <c r="H93" s="50" t="s">
        <v>148</v>
      </c>
      <c r="I93" s="50">
        <v>1</v>
      </c>
      <c r="J93" s="51">
        <v>178.9</v>
      </c>
      <c r="K93" s="50" t="s">
        <v>148</v>
      </c>
      <c r="L93" s="50">
        <v>1</v>
      </c>
      <c r="M93" s="51">
        <v>176.9</v>
      </c>
      <c r="N93" s="50" t="s">
        <v>148</v>
      </c>
      <c r="O93" s="50">
        <v>1</v>
      </c>
      <c r="P93" s="51">
        <v>177.6</v>
      </c>
      <c r="Q93" s="51" t="s">
        <v>148</v>
      </c>
      <c r="R93" s="51">
        <v>1</v>
      </c>
      <c r="S93" s="51">
        <v>177</v>
      </c>
      <c r="T93" s="51" t="s">
        <v>148</v>
      </c>
      <c r="U93" s="69">
        <v>1</v>
      </c>
    </row>
    <row r="94" spans="1:21" x14ac:dyDescent="0.2">
      <c r="A94" s="170"/>
      <c r="B94" s="197"/>
      <c r="C94" s="80">
        <v>4461</v>
      </c>
      <c r="D94" s="187"/>
      <c r="E94" s="207"/>
      <c r="F94" s="22">
        <v>177.03</v>
      </c>
      <c r="G94" s="51">
        <v>196.7</v>
      </c>
      <c r="H94" s="50" t="s">
        <v>148</v>
      </c>
      <c r="I94" s="50">
        <v>1</v>
      </c>
      <c r="J94" s="51">
        <v>199.1</v>
      </c>
      <c r="K94" s="50" t="s">
        <v>148</v>
      </c>
      <c r="L94" s="50">
        <v>1</v>
      </c>
      <c r="M94" s="51">
        <v>195.1</v>
      </c>
      <c r="N94" s="50" t="s">
        <v>148</v>
      </c>
      <c r="O94" s="50">
        <v>1</v>
      </c>
      <c r="P94" s="51">
        <v>195.3</v>
      </c>
      <c r="Q94" s="51" t="s">
        <v>148</v>
      </c>
      <c r="R94" s="51">
        <v>1</v>
      </c>
      <c r="S94" s="51">
        <v>194.6</v>
      </c>
      <c r="T94" s="51" t="s">
        <v>148</v>
      </c>
      <c r="U94" s="69">
        <v>1</v>
      </c>
    </row>
    <row r="95" spans="1:21" x14ac:dyDescent="0.2">
      <c r="A95" s="170"/>
      <c r="B95" s="197"/>
      <c r="C95" s="80">
        <v>4462</v>
      </c>
      <c r="D95" s="187"/>
      <c r="E95" s="207"/>
      <c r="F95" s="22">
        <v>163.35</v>
      </c>
      <c r="G95" s="51">
        <v>181.5</v>
      </c>
      <c r="H95" s="50" t="s">
        <v>148</v>
      </c>
      <c r="I95" s="50">
        <v>1</v>
      </c>
      <c r="J95" s="51">
        <v>179.9</v>
      </c>
      <c r="K95" s="50" t="s">
        <v>148</v>
      </c>
      <c r="L95" s="50">
        <v>1</v>
      </c>
      <c r="M95" s="51">
        <v>179.4</v>
      </c>
      <c r="N95" s="50" t="s">
        <v>148</v>
      </c>
      <c r="O95" s="50">
        <v>1</v>
      </c>
      <c r="P95" s="51">
        <v>179.1</v>
      </c>
      <c r="Q95" s="51" t="s">
        <v>148</v>
      </c>
      <c r="R95" s="51">
        <v>1</v>
      </c>
      <c r="S95" s="51">
        <v>177.9</v>
      </c>
      <c r="T95" s="51" t="s">
        <v>148</v>
      </c>
      <c r="U95" s="69">
        <v>1</v>
      </c>
    </row>
    <row r="96" spans="1:21" ht="17" thickBot="1" x14ac:dyDescent="0.25">
      <c r="A96" s="171"/>
      <c r="B96" s="198"/>
      <c r="C96" s="82">
        <v>4463</v>
      </c>
      <c r="D96" s="188"/>
      <c r="E96" s="208"/>
      <c r="F96" s="29">
        <v>143.37</v>
      </c>
      <c r="G96" s="54">
        <v>159.30000000000001</v>
      </c>
      <c r="H96" s="70" t="s">
        <v>148</v>
      </c>
      <c r="I96" s="70">
        <v>1</v>
      </c>
      <c r="J96" s="54">
        <v>160.1</v>
      </c>
      <c r="K96" s="70" t="s">
        <v>148</v>
      </c>
      <c r="L96" s="70">
        <v>1</v>
      </c>
      <c r="M96" s="54">
        <v>159.4</v>
      </c>
      <c r="N96" s="70" t="s">
        <v>148</v>
      </c>
      <c r="O96" s="70">
        <v>1</v>
      </c>
      <c r="P96" s="54">
        <v>158.80000000000001</v>
      </c>
      <c r="Q96" s="54" t="s">
        <v>148</v>
      </c>
      <c r="R96" s="54">
        <v>1</v>
      </c>
      <c r="S96" s="54">
        <v>158</v>
      </c>
      <c r="T96" s="54" t="s">
        <v>148</v>
      </c>
      <c r="U96" s="71">
        <v>1</v>
      </c>
    </row>
    <row r="97" spans="1:21" x14ac:dyDescent="0.2">
      <c r="A97" s="155" t="s">
        <v>129</v>
      </c>
      <c r="B97" s="195" t="s">
        <v>126</v>
      </c>
      <c r="C97" s="78">
        <v>4464</v>
      </c>
      <c r="D97" s="186" t="s">
        <v>151</v>
      </c>
      <c r="E97" s="206" t="s">
        <v>147</v>
      </c>
      <c r="F97" s="95">
        <v>154.52999999999997</v>
      </c>
      <c r="G97" s="58">
        <v>171.7</v>
      </c>
      <c r="H97" s="67" t="s">
        <v>148</v>
      </c>
      <c r="I97" s="67">
        <v>1</v>
      </c>
      <c r="J97" s="58">
        <v>170.2</v>
      </c>
      <c r="K97" s="67" t="s">
        <v>148</v>
      </c>
      <c r="L97" s="67">
        <v>1</v>
      </c>
      <c r="M97" s="58">
        <v>169.3</v>
      </c>
      <c r="N97" s="67" t="s">
        <v>148</v>
      </c>
      <c r="O97" s="67">
        <v>1</v>
      </c>
      <c r="P97" s="58" t="s">
        <v>149</v>
      </c>
      <c r="Q97" s="58" t="s">
        <v>149</v>
      </c>
      <c r="R97" s="58" t="s">
        <v>149</v>
      </c>
      <c r="S97" s="58" t="s">
        <v>149</v>
      </c>
      <c r="T97" s="58" t="s">
        <v>149</v>
      </c>
      <c r="U97" s="68" t="s">
        <v>149</v>
      </c>
    </row>
    <row r="98" spans="1:21" x14ac:dyDescent="0.2">
      <c r="A98" s="156"/>
      <c r="B98" s="137"/>
      <c r="C98" s="80">
        <v>4465</v>
      </c>
      <c r="D98" s="187"/>
      <c r="E98" s="207"/>
      <c r="F98" s="22">
        <v>153.99</v>
      </c>
      <c r="G98" s="51">
        <v>171.1</v>
      </c>
      <c r="H98" s="50" t="s">
        <v>148</v>
      </c>
      <c r="I98" s="50">
        <v>1</v>
      </c>
      <c r="J98" s="51">
        <v>168</v>
      </c>
      <c r="K98" s="50" t="s">
        <v>148</v>
      </c>
      <c r="L98" s="50">
        <v>1</v>
      </c>
      <c r="M98" s="51">
        <v>168.3</v>
      </c>
      <c r="N98" s="50" t="s">
        <v>148</v>
      </c>
      <c r="O98" s="50">
        <v>1</v>
      </c>
      <c r="P98" s="51" t="s">
        <v>149</v>
      </c>
      <c r="Q98" s="51" t="s">
        <v>149</v>
      </c>
      <c r="R98" s="51" t="s">
        <v>149</v>
      </c>
      <c r="S98" s="51" t="s">
        <v>149</v>
      </c>
      <c r="T98" s="51" t="s">
        <v>149</v>
      </c>
      <c r="U98" s="69" t="s">
        <v>149</v>
      </c>
    </row>
    <row r="99" spans="1:21" x14ac:dyDescent="0.2">
      <c r="A99" s="156"/>
      <c r="B99" s="137"/>
      <c r="C99" s="80">
        <v>4466</v>
      </c>
      <c r="D99" s="187"/>
      <c r="E99" s="207"/>
      <c r="F99" s="22">
        <v>155.69999999999999</v>
      </c>
      <c r="G99" s="51">
        <v>173</v>
      </c>
      <c r="H99" s="50" t="s">
        <v>148</v>
      </c>
      <c r="I99" s="50">
        <v>1</v>
      </c>
      <c r="J99" s="51">
        <v>172.4</v>
      </c>
      <c r="K99" s="50" t="s">
        <v>148</v>
      </c>
      <c r="L99" s="50">
        <v>1</v>
      </c>
      <c r="M99" s="51">
        <v>169.6</v>
      </c>
      <c r="N99" s="50" t="s">
        <v>148</v>
      </c>
      <c r="O99" s="50">
        <v>1</v>
      </c>
      <c r="P99" s="51" t="s">
        <v>149</v>
      </c>
      <c r="Q99" s="51" t="s">
        <v>149</v>
      </c>
      <c r="R99" s="51" t="s">
        <v>149</v>
      </c>
      <c r="S99" s="51" t="s">
        <v>149</v>
      </c>
      <c r="T99" s="51" t="s">
        <v>149</v>
      </c>
      <c r="U99" s="69" t="s">
        <v>149</v>
      </c>
    </row>
    <row r="100" spans="1:21" x14ac:dyDescent="0.2">
      <c r="A100" s="156"/>
      <c r="B100" s="137"/>
      <c r="C100" s="80">
        <v>4467</v>
      </c>
      <c r="D100" s="187"/>
      <c r="E100" s="207"/>
      <c r="F100" s="22">
        <v>176.76</v>
      </c>
      <c r="G100" s="51">
        <v>196.4</v>
      </c>
      <c r="H100" s="50" t="s">
        <v>148</v>
      </c>
      <c r="I100" s="50">
        <v>1</v>
      </c>
      <c r="J100" s="51">
        <v>195.9</v>
      </c>
      <c r="K100" s="50" t="s">
        <v>148</v>
      </c>
      <c r="L100" s="50">
        <v>1</v>
      </c>
      <c r="M100" s="51">
        <v>193.4</v>
      </c>
      <c r="N100" s="50" t="s">
        <v>148</v>
      </c>
      <c r="O100" s="50">
        <v>1</v>
      </c>
      <c r="P100" s="51" t="s">
        <v>149</v>
      </c>
      <c r="Q100" s="51" t="s">
        <v>149</v>
      </c>
      <c r="R100" s="51" t="s">
        <v>149</v>
      </c>
      <c r="S100" s="51" t="s">
        <v>149</v>
      </c>
      <c r="T100" s="51" t="s">
        <v>149</v>
      </c>
      <c r="U100" s="69" t="s">
        <v>149</v>
      </c>
    </row>
    <row r="101" spans="1:21" ht="19" customHeight="1" x14ac:dyDescent="0.2">
      <c r="A101" s="156"/>
      <c r="B101" s="137"/>
      <c r="C101" s="97">
        <v>4468</v>
      </c>
      <c r="D101" s="187"/>
      <c r="E101" s="207"/>
      <c r="F101" s="22">
        <v>182.52</v>
      </c>
      <c r="G101" s="51">
        <v>202.8</v>
      </c>
      <c r="H101" s="50" t="s">
        <v>148</v>
      </c>
      <c r="I101" s="50">
        <v>1</v>
      </c>
      <c r="J101" s="51">
        <v>200.9</v>
      </c>
      <c r="K101" s="50" t="s">
        <v>148</v>
      </c>
      <c r="L101" s="50">
        <v>1</v>
      </c>
      <c r="M101" s="51">
        <v>196.3</v>
      </c>
      <c r="N101" s="50" t="s">
        <v>148</v>
      </c>
      <c r="O101" s="50">
        <v>1</v>
      </c>
      <c r="P101" s="51" t="s">
        <v>149</v>
      </c>
      <c r="Q101" s="51" t="s">
        <v>149</v>
      </c>
      <c r="R101" s="51" t="s">
        <v>149</v>
      </c>
      <c r="S101" s="51" t="s">
        <v>149</v>
      </c>
      <c r="T101" s="51" t="s">
        <v>149</v>
      </c>
      <c r="U101" s="69" t="s">
        <v>149</v>
      </c>
    </row>
    <row r="102" spans="1:21" ht="17" thickBot="1" x14ac:dyDescent="0.25">
      <c r="A102" s="156"/>
      <c r="B102" s="137"/>
      <c r="C102" s="82">
        <v>4469</v>
      </c>
      <c r="D102" s="188"/>
      <c r="E102" s="208"/>
      <c r="F102" s="29">
        <v>159.21</v>
      </c>
      <c r="G102" s="54">
        <v>176.9</v>
      </c>
      <c r="H102" s="70" t="s">
        <v>148</v>
      </c>
      <c r="I102" s="70">
        <v>1</v>
      </c>
      <c r="J102" s="54">
        <v>177.2</v>
      </c>
      <c r="K102" s="70" t="s">
        <v>148</v>
      </c>
      <c r="L102" s="70">
        <v>1</v>
      </c>
      <c r="M102" s="54">
        <v>175.9</v>
      </c>
      <c r="N102" s="70" t="s">
        <v>148</v>
      </c>
      <c r="O102" s="70">
        <v>1</v>
      </c>
      <c r="P102" s="54" t="s">
        <v>149</v>
      </c>
      <c r="Q102" s="54" t="s">
        <v>149</v>
      </c>
      <c r="R102" s="54" t="s">
        <v>149</v>
      </c>
      <c r="S102" s="54" t="s">
        <v>149</v>
      </c>
      <c r="T102" s="54" t="s">
        <v>149</v>
      </c>
      <c r="U102" s="71" t="s">
        <v>149</v>
      </c>
    </row>
    <row r="103" spans="1:21" x14ac:dyDescent="0.2">
      <c r="A103" s="156"/>
      <c r="B103" s="137"/>
      <c r="C103" s="78">
        <v>4470</v>
      </c>
      <c r="D103" s="186" t="s">
        <v>151</v>
      </c>
      <c r="E103" s="206" t="s">
        <v>150</v>
      </c>
      <c r="F103" s="95">
        <v>156.96</v>
      </c>
      <c r="G103" s="58">
        <v>174.4</v>
      </c>
      <c r="H103" s="67" t="s">
        <v>148</v>
      </c>
      <c r="I103" s="67">
        <v>1</v>
      </c>
      <c r="J103" s="58">
        <v>175.2</v>
      </c>
      <c r="K103" s="67" t="s">
        <v>148</v>
      </c>
      <c r="L103" s="67">
        <v>1</v>
      </c>
      <c r="M103" s="58">
        <v>173.4</v>
      </c>
      <c r="N103" s="67" t="s">
        <v>148</v>
      </c>
      <c r="O103" s="67">
        <v>1</v>
      </c>
      <c r="P103" s="58">
        <v>175.5</v>
      </c>
      <c r="Q103" s="58" t="s">
        <v>148</v>
      </c>
      <c r="R103" s="58">
        <v>1</v>
      </c>
      <c r="S103" s="58">
        <v>175.8</v>
      </c>
      <c r="T103" s="58" t="s">
        <v>148</v>
      </c>
      <c r="U103" s="68">
        <v>1</v>
      </c>
    </row>
    <row r="104" spans="1:21" x14ac:dyDescent="0.2">
      <c r="A104" s="156"/>
      <c r="B104" s="137"/>
      <c r="C104" s="80">
        <v>4471</v>
      </c>
      <c r="D104" s="187"/>
      <c r="E104" s="207"/>
      <c r="F104" s="22">
        <v>148.86000000000001</v>
      </c>
      <c r="G104" s="51">
        <v>165.4</v>
      </c>
      <c r="H104" s="50" t="s">
        <v>148</v>
      </c>
      <c r="I104" s="50">
        <v>1</v>
      </c>
      <c r="J104" s="51">
        <v>166.3</v>
      </c>
      <c r="K104" s="50" t="s">
        <v>148</v>
      </c>
      <c r="L104" s="50">
        <v>1</v>
      </c>
      <c r="M104" s="51">
        <v>166</v>
      </c>
      <c r="N104" s="50" t="s">
        <v>148</v>
      </c>
      <c r="O104" s="50">
        <v>1</v>
      </c>
      <c r="P104" s="51">
        <v>166.6</v>
      </c>
      <c r="Q104" s="51" t="s">
        <v>148</v>
      </c>
      <c r="R104" s="51">
        <v>1</v>
      </c>
      <c r="S104" s="51">
        <v>166.5</v>
      </c>
      <c r="T104" s="51" t="s">
        <v>148</v>
      </c>
      <c r="U104" s="69">
        <v>1</v>
      </c>
    </row>
    <row r="105" spans="1:21" x14ac:dyDescent="0.2">
      <c r="A105" s="156"/>
      <c r="B105" s="137"/>
      <c r="C105" s="80">
        <v>4472</v>
      </c>
      <c r="D105" s="187"/>
      <c r="E105" s="207"/>
      <c r="F105" s="22">
        <v>160.38</v>
      </c>
      <c r="G105" s="51">
        <v>178.2</v>
      </c>
      <c r="H105" s="50" t="s">
        <v>148</v>
      </c>
      <c r="I105" s="50">
        <v>1</v>
      </c>
      <c r="J105" s="51">
        <v>179.6</v>
      </c>
      <c r="K105" s="50" t="s">
        <v>148</v>
      </c>
      <c r="L105" s="50">
        <v>1</v>
      </c>
      <c r="M105" s="51">
        <v>176.9</v>
      </c>
      <c r="N105" s="50" t="s">
        <v>148</v>
      </c>
      <c r="O105" s="50">
        <v>1</v>
      </c>
      <c r="P105" s="51">
        <v>177.6</v>
      </c>
      <c r="Q105" s="51" t="s">
        <v>148</v>
      </c>
      <c r="R105" s="51">
        <v>1</v>
      </c>
      <c r="S105" s="51">
        <v>178.5</v>
      </c>
      <c r="T105" s="51" t="s">
        <v>148</v>
      </c>
      <c r="U105" s="69">
        <v>1</v>
      </c>
    </row>
    <row r="106" spans="1:21" x14ac:dyDescent="0.2">
      <c r="A106" s="156"/>
      <c r="B106" s="137"/>
      <c r="C106" s="80">
        <v>4473</v>
      </c>
      <c r="D106" s="187"/>
      <c r="E106" s="207"/>
      <c r="F106" s="22">
        <v>144.44999999999999</v>
      </c>
      <c r="G106" s="51">
        <v>160.5</v>
      </c>
      <c r="H106" s="50" t="s">
        <v>148</v>
      </c>
      <c r="I106" s="50">
        <v>1</v>
      </c>
      <c r="J106" s="51">
        <v>158.69999999999999</v>
      </c>
      <c r="K106" s="50" t="s">
        <v>148</v>
      </c>
      <c r="L106" s="50">
        <v>1</v>
      </c>
      <c r="M106" s="51">
        <v>158.19999999999999</v>
      </c>
      <c r="N106" s="50" t="s">
        <v>148</v>
      </c>
      <c r="O106" s="50">
        <v>1</v>
      </c>
      <c r="P106" s="51">
        <v>158.19999999999999</v>
      </c>
      <c r="Q106" s="51" t="s">
        <v>148</v>
      </c>
      <c r="R106" s="51">
        <v>1</v>
      </c>
      <c r="S106" s="51">
        <v>156.5</v>
      </c>
      <c r="T106" s="51" t="s">
        <v>148</v>
      </c>
      <c r="U106" s="69">
        <v>1</v>
      </c>
    </row>
    <row r="107" spans="1:21" x14ac:dyDescent="0.2">
      <c r="A107" s="156"/>
      <c r="B107" s="137"/>
      <c r="C107" s="80">
        <v>4474</v>
      </c>
      <c r="D107" s="187"/>
      <c r="E107" s="207"/>
      <c r="F107" s="22">
        <v>169.11</v>
      </c>
      <c r="G107" s="51">
        <v>187.9</v>
      </c>
      <c r="H107" s="50" t="s">
        <v>148</v>
      </c>
      <c r="I107" s="50">
        <v>1</v>
      </c>
      <c r="J107" s="51">
        <v>186.7</v>
      </c>
      <c r="K107" s="50" t="s">
        <v>148</v>
      </c>
      <c r="L107" s="50">
        <v>1</v>
      </c>
      <c r="M107" s="51">
        <v>186.4</v>
      </c>
      <c r="N107" s="50" t="s">
        <v>148</v>
      </c>
      <c r="O107" s="50">
        <v>1</v>
      </c>
      <c r="P107" s="51">
        <v>186.2</v>
      </c>
      <c r="Q107" s="51" t="s">
        <v>148</v>
      </c>
      <c r="R107" s="51">
        <v>1</v>
      </c>
      <c r="S107" s="51">
        <v>184.9</v>
      </c>
      <c r="T107" s="51" t="s">
        <v>148</v>
      </c>
      <c r="U107" s="69">
        <v>1</v>
      </c>
    </row>
    <row r="108" spans="1:21" ht="17" thickBot="1" x14ac:dyDescent="0.25">
      <c r="A108" s="157"/>
      <c r="B108" s="138"/>
      <c r="C108" s="82">
        <v>4475</v>
      </c>
      <c r="D108" s="188"/>
      <c r="E108" s="208"/>
      <c r="F108" s="29">
        <v>157.77000000000001</v>
      </c>
      <c r="G108" s="54">
        <v>175.3</v>
      </c>
      <c r="H108" s="70" t="s">
        <v>148</v>
      </c>
      <c r="I108" s="70">
        <v>1</v>
      </c>
      <c r="J108" s="54">
        <v>174.5</v>
      </c>
      <c r="K108" s="70" t="s">
        <v>148</v>
      </c>
      <c r="L108" s="70">
        <v>1</v>
      </c>
      <c r="M108" s="54">
        <v>172.9</v>
      </c>
      <c r="N108" s="70" t="s">
        <v>148</v>
      </c>
      <c r="O108" s="70">
        <v>1</v>
      </c>
      <c r="P108" s="54">
        <v>173.7</v>
      </c>
      <c r="Q108" s="54" t="s">
        <v>148</v>
      </c>
      <c r="R108" s="54">
        <v>1</v>
      </c>
      <c r="S108" s="54">
        <v>173.3</v>
      </c>
      <c r="T108" s="54" t="s">
        <v>148</v>
      </c>
      <c r="U108" s="71">
        <v>1</v>
      </c>
    </row>
    <row r="109" spans="1:21" x14ac:dyDescent="0.2">
      <c r="A109" s="155" t="s">
        <v>129</v>
      </c>
      <c r="B109" s="192" t="s">
        <v>127</v>
      </c>
      <c r="C109" s="78">
        <v>4476</v>
      </c>
      <c r="D109" s="186" t="s">
        <v>151</v>
      </c>
      <c r="E109" s="206" t="s">
        <v>147</v>
      </c>
      <c r="F109" s="95">
        <v>157.5</v>
      </c>
      <c r="G109" s="58">
        <v>175</v>
      </c>
      <c r="H109" s="67" t="s">
        <v>148</v>
      </c>
      <c r="I109" s="67">
        <v>1</v>
      </c>
      <c r="J109" s="58">
        <v>175.8</v>
      </c>
      <c r="K109" s="67" t="s">
        <v>148</v>
      </c>
      <c r="L109" s="67">
        <v>1</v>
      </c>
      <c r="M109" s="58">
        <v>174.8</v>
      </c>
      <c r="N109" s="67" t="s">
        <v>148</v>
      </c>
      <c r="O109" s="67">
        <v>1</v>
      </c>
      <c r="P109" s="58" t="s">
        <v>149</v>
      </c>
      <c r="Q109" s="58" t="s">
        <v>149</v>
      </c>
      <c r="R109" s="58" t="s">
        <v>149</v>
      </c>
      <c r="S109" s="58" t="s">
        <v>149</v>
      </c>
      <c r="T109" s="58" t="s">
        <v>149</v>
      </c>
      <c r="U109" s="68" t="s">
        <v>149</v>
      </c>
    </row>
    <row r="110" spans="1:21" x14ac:dyDescent="0.2">
      <c r="A110" s="156"/>
      <c r="B110" s="193"/>
      <c r="C110" s="80">
        <v>4477</v>
      </c>
      <c r="D110" s="187"/>
      <c r="E110" s="207"/>
      <c r="F110" s="22">
        <v>159.75</v>
      </c>
      <c r="G110" s="51">
        <v>177.5</v>
      </c>
      <c r="H110" s="50" t="s">
        <v>148</v>
      </c>
      <c r="I110" s="50">
        <v>1</v>
      </c>
      <c r="J110" s="51">
        <v>173.3</v>
      </c>
      <c r="K110" s="50" t="s">
        <v>148</v>
      </c>
      <c r="L110" s="50">
        <v>1</v>
      </c>
      <c r="M110" s="51">
        <v>172</v>
      </c>
      <c r="N110" s="50" t="s">
        <v>148</v>
      </c>
      <c r="O110" s="50">
        <v>1</v>
      </c>
      <c r="P110" s="51" t="s">
        <v>149</v>
      </c>
      <c r="Q110" s="51" t="s">
        <v>149</v>
      </c>
      <c r="R110" s="51" t="s">
        <v>149</v>
      </c>
      <c r="S110" s="51" t="s">
        <v>149</v>
      </c>
      <c r="T110" s="51" t="s">
        <v>149</v>
      </c>
      <c r="U110" s="69" t="s">
        <v>149</v>
      </c>
    </row>
    <row r="111" spans="1:21" x14ac:dyDescent="0.2">
      <c r="A111" s="156"/>
      <c r="B111" s="193"/>
      <c r="C111" s="80">
        <v>4478</v>
      </c>
      <c r="D111" s="187"/>
      <c r="E111" s="207"/>
      <c r="F111" s="22">
        <v>165.24</v>
      </c>
      <c r="G111" s="51">
        <v>183.6</v>
      </c>
      <c r="H111" s="50" t="s">
        <v>148</v>
      </c>
      <c r="I111" s="50">
        <v>1</v>
      </c>
      <c r="J111" s="51">
        <v>184.1</v>
      </c>
      <c r="K111" s="50" t="s">
        <v>148</v>
      </c>
      <c r="L111" s="50">
        <v>1</v>
      </c>
      <c r="M111" s="51">
        <v>183.1</v>
      </c>
      <c r="N111" s="50" t="s">
        <v>148</v>
      </c>
      <c r="O111" s="50">
        <v>1</v>
      </c>
      <c r="P111" s="51" t="s">
        <v>149</v>
      </c>
      <c r="Q111" s="51" t="s">
        <v>149</v>
      </c>
      <c r="R111" s="51" t="s">
        <v>149</v>
      </c>
      <c r="S111" s="51" t="s">
        <v>149</v>
      </c>
      <c r="T111" s="51" t="s">
        <v>149</v>
      </c>
      <c r="U111" s="69" t="s">
        <v>149</v>
      </c>
    </row>
    <row r="112" spans="1:21" x14ac:dyDescent="0.2">
      <c r="A112" s="156"/>
      <c r="B112" s="193"/>
      <c r="C112" s="80">
        <v>4479</v>
      </c>
      <c r="D112" s="187"/>
      <c r="E112" s="207"/>
      <c r="F112" s="22">
        <v>141.66</v>
      </c>
      <c r="G112" s="51">
        <v>157.4</v>
      </c>
      <c r="H112" s="50" t="s">
        <v>148</v>
      </c>
      <c r="I112" s="50">
        <v>1</v>
      </c>
      <c r="J112" s="51">
        <v>157.69999999999999</v>
      </c>
      <c r="K112" s="50" t="s">
        <v>148</v>
      </c>
      <c r="L112" s="50">
        <v>1</v>
      </c>
      <c r="M112" s="51">
        <v>154</v>
      </c>
      <c r="N112" s="50" t="s">
        <v>148</v>
      </c>
      <c r="O112" s="50">
        <v>1</v>
      </c>
      <c r="P112" s="51" t="s">
        <v>149</v>
      </c>
      <c r="Q112" s="51" t="s">
        <v>149</v>
      </c>
      <c r="R112" s="51" t="s">
        <v>149</v>
      </c>
      <c r="S112" s="51" t="s">
        <v>149</v>
      </c>
      <c r="T112" s="51" t="s">
        <v>149</v>
      </c>
      <c r="U112" s="69" t="s">
        <v>149</v>
      </c>
    </row>
    <row r="113" spans="1:21" ht="19" customHeight="1" x14ac:dyDescent="0.2">
      <c r="A113" s="156"/>
      <c r="B113" s="193"/>
      <c r="C113" s="97">
        <v>4480</v>
      </c>
      <c r="D113" s="187"/>
      <c r="E113" s="207"/>
      <c r="F113" s="22">
        <v>134.1</v>
      </c>
      <c r="G113" s="51">
        <v>149</v>
      </c>
      <c r="H113" s="50" t="s">
        <v>148</v>
      </c>
      <c r="I113" s="50">
        <v>1</v>
      </c>
      <c r="J113" s="51">
        <v>149</v>
      </c>
      <c r="K113" s="50" t="s">
        <v>148</v>
      </c>
      <c r="L113" s="50">
        <v>1</v>
      </c>
      <c r="M113" s="51">
        <v>148.6</v>
      </c>
      <c r="N113" s="50" t="s">
        <v>148</v>
      </c>
      <c r="O113" s="50">
        <v>1</v>
      </c>
      <c r="P113" s="51" t="s">
        <v>149</v>
      </c>
      <c r="Q113" s="51" t="s">
        <v>149</v>
      </c>
      <c r="R113" s="51" t="s">
        <v>149</v>
      </c>
      <c r="S113" s="51" t="s">
        <v>149</v>
      </c>
      <c r="T113" s="51" t="s">
        <v>149</v>
      </c>
      <c r="U113" s="69" t="s">
        <v>149</v>
      </c>
    </row>
    <row r="114" spans="1:21" ht="17" thickBot="1" x14ac:dyDescent="0.25">
      <c r="A114" s="156"/>
      <c r="B114" s="193"/>
      <c r="C114" s="82">
        <v>4481</v>
      </c>
      <c r="D114" s="188"/>
      <c r="E114" s="208"/>
      <c r="F114" s="29">
        <v>159.47999999999999</v>
      </c>
      <c r="G114" s="54">
        <v>177.2</v>
      </c>
      <c r="H114" s="70" t="s">
        <v>148</v>
      </c>
      <c r="I114" s="70">
        <v>1</v>
      </c>
      <c r="J114" s="54">
        <v>176.3</v>
      </c>
      <c r="K114" s="70" t="s">
        <v>148</v>
      </c>
      <c r="L114" s="70">
        <v>1</v>
      </c>
      <c r="M114" s="54">
        <v>175.5</v>
      </c>
      <c r="N114" s="70" t="s">
        <v>148</v>
      </c>
      <c r="O114" s="70">
        <v>1</v>
      </c>
      <c r="P114" s="54" t="s">
        <v>149</v>
      </c>
      <c r="Q114" s="54" t="s">
        <v>149</v>
      </c>
      <c r="R114" s="54" t="s">
        <v>149</v>
      </c>
      <c r="S114" s="54" t="s">
        <v>149</v>
      </c>
      <c r="T114" s="54" t="s">
        <v>149</v>
      </c>
      <c r="U114" s="71" t="s">
        <v>149</v>
      </c>
    </row>
    <row r="115" spans="1:21" x14ac:dyDescent="0.2">
      <c r="A115" s="156"/>
      <c r="B115" s="193"/>
      <c r="C115" s="78">
        <v>4482</v>
      </c>
      <c r="D115" s="186" t="s">
        <v>151</v>
      </c>
      <c r="E115" s="206" t="s">
        <v>150</v>
      </c>
      <c r="F115" s="95">
        <v>139.59</v>
      </c>
      <c r="G115" s="58">
        <v>155.1</v>
      </c>
      <c r="H115" s="67" t="s">
        <v>148</v>
      </c>
      <c r="I115" s="67">
        <v>1</v>
      </c>
      <c r="J115" s="58">
        <v>156.30000000000001</v>
      </c>
      <c r="K115" s="67" t="s">
        <v>148</v>
      </c>
      <c r="L115" s="67">
        <v>1</v>
      </c>
      <c r="M115" s="58">
        <v>153.80000000000001</v>
      </c>
      <c r="N115" s="67" t="s">
        <v>148</v>
      </c>
      <c r="O115" s="67">
        <v>1</v>
      </c>
      <c r="P115" s="58">
        <v>154.5</v>
      </c>
      <c r="Q115" s="58" t="s">
        <v>148</v>
      </c>
      <c r="R115" s="58">
        <v>1</v>
      </c>
      <c r="S115" s="58">
        <v>154.1</v>
      </c>
      <c r="T115" s="58" t="s">
        <v>148</v>
      </c>
      <c r="U115" s="68">
        <v>1</v>
      </c>
    </row>
    <row r="116" spans="1:21" x14ac:dyDescent="0.2">
      <c r="A116" s="156"/>
      <c r="B116" s="193"/>
      <c r="C116" s="80">
        <v>4483</v>
      </c>
      <c r="D116" s="187"/>
      <c r="E116" s="207"/>
      <c r="F116" s="22">
        <v>156.77999999999997</v>
      </c>
      <c r="G116" s="51">
        <v>174.2</v>
      </c>
      <c r="H116" s="50" t="s">
        <v>148</v>
      </c>
      <c r="I116" s="50">
        <v>1</v>
      </c>
      <c r="J116" s="51">
        <v>174.5</v>
      </c>
      <c r="K116" s="50" t="s">
        <v>148</v>
      </c>
      <c r="L116" s="50">
        <v>1</v>
      </c>
      <c r="M116" s="51">
        <v>172</v>
      </c>
      <c r="N116" s="50" t="s">
        <v>148</v>
      </c>
      <c r="O116" s="50">
        <v>1</v>
      </c>
      <c r="P116" s="51">
        <v>174</v>
      </c>
      <c r="Q116" s="51" t="s">
        <v>148</v>
      </c>
      <c r="R116" s="51">
        <v>1</v>
      </c>
      <c r="S116" s="51">
        <v>174.3</v>
      </c>
      <c r="T116" s="51" t="s">
        <v>148</v>
      </c>
      <c r="U116" s="69">
        <v>1</v>
      </c>
    </row>
    <row r="117" spans="1:21" x14ac:dyDescent="0.2">
      <c r="A117" s="156"/>
      <c r="B117" s="193"/>
      <c r="C117" s="80">
        <v>4484</v>
      </c>
      <c r="D117" s="187"/>
      <c r="E117" s="207"/>
      <c r="F117" s="22">
        <v>162.17999999999998</v>
      </c>
      <c r="G117" s="51">
        <v>180.2</v>
      </c>
      <c r="H117" s="50" t="s">
        <v>148</v>
      </c>
      <c r="I117" s="50">
        <v>1</v>
      </c>
      <c r="J117" s="51">
        <v>181.4</v>
      </c>
      <c r="K117" s="50" t="s">
        <v>148</v>
      </c>
      <c r="L117" s="50">
        <v>1</v>
      </c>
      <c r="M117" s="51">
        <v>179.3</v>
      </c>
      <c r="N117" s="50" t="s">
        <v>148</v>
      </c>
      <c r="O117" s="50">
        <v>1</v>
      </c>
      <c r="P117" s="51">
        <v>180.4</v>
      </c>
      <c r="Q117" s="51" t="s">
        <v>148</v>
      </c>
      <c r="R117" s="51">
        <v>1</v>
      </c>
      <c r="S117" s="51">
        <v>180.1</v>
      </c>
      <c r="T117" s="51" t="s">
        <v>148</v>
      </c>
      <c r="U117" s="69">
        <v>1</v>
      </c>
    </row>
    <row r="118" spans="1:21" x14ac:dyDescent="0.2">
      <c r="A118" s="156"/>
      <c r="B118" s="193"/>
      <c r="C118" s="80">
        <v>4485</v>
      </c>
      <c r="D118" s="187"/>
      <c r="E118" s="207"/>
      <c r="F118" s="22">
        <v>148.94999999999999</v>
      </c>
      <c r="G118" s="51">
        <v>165.5</v>
      </c>
      <c r="H118" s="50" t="s">
        <v>148</v>
      </c>
      <c r="I118" s="50">
        <v>1</v>
      </c>
      <c r="J118" s="51">
        <v>166.7</v>
      </c>
      <c r="K118" s="50" t="s">
        <v>148</v>
      </c>
      <c r="L118" s="50">
        <v>1</v>
      </c>
      <c r="M118" s="51">
        <v>164.7</v>
      </c>
      <c r="N118" s="50" t="s">
        <v>148</v>
      </c>
      <c r="O118" s="50">
        <v>1</v>
      </c>
      <c r="P118" s="51">
        <v>166.4</v>
      </c>
      <c r="Q118" s="51" t="s">
        <v>148</v>
      </c>
      <c r="R118" s="51">
        <v>1</v>
      </c>
      <c r="S118" s="51">
        <v>167.5</v>
      </c>
      <c r="T118" s="51" t="s">
        <v>148</v>
      </c>
      <c r="U118" s="69">
        <v>1</v>
      </c>
    </row>
    <row r="119" spans="1:21" x14ac:dyDescent="0.2">
      <c r="A119" s="156"/>
      <c r="B119" s="193"/>
      <c r="C119" s="80">
        <v>4486</v>
      </c>
      <c r="D119" s="187"/>
      <c r="E119" s="207"/>
      <c r="F119" s="22">
        <v>187.02</v>
      </c>
      <c r="G119" s="51">
        <v>207.8</v>
      </c>
      <c r="H119" s="50" t="s">
        <v>148</v>
      </c>
      <c r="I119" s="50">
        <v>1</v>
      </c>
      <c r="J119" s="51">
        <v>207.7</v>
      </c>
      <c r="K119" s="50" t="s">
        <v>148</v>
      </c>
      <c r="L119" s="50">
        <v>1</v>
      </c>
      <c r="M119" s="51">
        <v>203.3</v>
      </c>
      <c r="N119" s="50" t="s">
        <v>148</v>
      </c>
      <c r="O119" s="50">
        <v>1</v>
      </c>
      <c r="P119" s="51">
        <v>204</v>
      </c>
      <c r="Q119" s="51" t="s">
        <v>148</v>
      </c>
      <c r="R119" s="51">
        <v>1</v>
      </c>
      <c r="S119" s="51">
        <v>204</v>
      </c>
      <c r="T119" s="51" t="s">
        <v>148</v>
      </c>
      <c r="U119" s="69">
        <v>1</v>
      </c>
    </row>
    <row r="120" spans="1:21" ht="17" thickBot="1" x14ac:dyDescent="0.25">
      <c r="A120" s="157"/>
      <c r="B120" s="194"/>
      <c r="C120" s="82">
        <v>4487</v>
      </c>
      <c r="D120" s="188"/>
      <c r="E120" s="208"/>
      <c r="F120" s="29">
        <v>148.59</v>
      </c>
      <c r="G120" s="54">
        <v>165.1</v>
      </c>
      <c r="H120" s="70" t="s">
        <v>148</v>
      </c>
      <c r="I120" s="70">
        <v>1</v>
      </c>
      <c r="J120" s="54">
        <v>167.6</v>
      </c>
      <c r="K120" s="70" t="s">
        <v>148</v>
      </c>
      <c r="L120" s="70">
        <v>1</v>
      </c>
      <c r="M120" s="54">
        <v>164.8</v>
      </c>
      <c r="N120" s="70" t="s">
        <v>148</v>
      </c>
      <c r="O120" s="70">
        <v>1</v>
      </c>
      <c r="P120" s="54">
        <v>166.4</v>
      </c>
      <c r="Q120" s="54" t="s">
        <v>148</v>
      </c>
      <c r="R120" s="54">
        <v>1</v>
      </c>
      <c r="S120" s="54">
        <v>166.5</v>
      </c>
      <c r="T120" s="54" t="s">
        <v>148</v>
      </c>
      <c r="U120" s="71">
        <v>1</v>
      </c>
    </row>
    <row r="121" spans="1:21" x14ac:dyDescent="0.2">
      <c r="A121" s="158" t="s">
        <v>129</v>
      </c>
      <c r="B121" s="203" t="s">
        <v>129</v>
      </c>
      <c r="C121" s="78">
        <v>4488</v>
      </c>
      <c r="D121" s="186" t="s">
        <v>151</v>
      </c>
      <c r="E121" s="206" t="s">
        <v>147</v>
      </c>
      <c r="F121" s="95">
        <v>181.08</v>
      </c>
      <c r="G121" s="58">
        <v>201.2</v>
      </c>
      <c r="H121" s="67" t="s">
        <v>148</v>
      </c>
      <c r="I121" s="67">
        <v>1</v>
      </c>
      <c r="J121" s="58">
        <v>202.7</v>
      </c>
      <c r="K121" s="67" t="s">
        <v>148</v>
      </c>
      <c r="L121" s="67">
        <v>1</v>
      </c>
      <c r="M121" s="58">
        <v>201.5</v>
      </c>
      <c r="N121" s="67" t="s">
        <v>148</v>
      </c>
      <c r="O121" s="67">
        <v>1</v>
      </c>
      <c r="P121" s="58" t="s">
        <v>149</v>
      </c>
      <c r="Q121" s="58" t="s">
        <v>149</v>
      </c>
      <c r="R121" s="58" t="s">
        <v>149</v>
      </c>
      <c r="S121" s="58" t="s">
        <v>149</v>
      </c>
      <c r="T121" s="58" t="s">
        <v>149</v>
      </c>
      <c r="U121" s="68" t="s">
        <v>149</v>
      </c>
    </row>
    <row r="122" spans="1:21" x14ac:dyDescent="0.2">
      <c r="A122" s="159"/>
      <c r="B122" s="204"/>
      <c r="C122" s="80">
        <v>4489</v>
      </c>
      <c r="D122" s="187"/>
      <c r="E122" s="207"/>
      <c r="F122" s="22">
        <v>142.56</v>
      </c>
      <c r="G122" s="51">
        <v>158.4</v>
      </c>
      <c r="H122" s="50" t="s">
        <v>148</v>
      </c>
      <c r="I122" s="50">
        <v>1</v>
      </c>
      <c r="J122" s="51">
        <v>158.6</v>
      </c>
      <c r="K122" s="50" t="s">
        <v>148</v>
      </c>
      <c r="L122" s="50">
        <v>1</v>
      </c>
      <c r="M122" s="51">
        <v>155.69999999999999</v>
      </c>
      <c r="N122" s="50" t="s">
        <v>148</v>
      </c>
      <c r="O122" s="50">
        <v>1</v>
      </c>
      <c r="P122" s="51" t="s">
        <v>149</v>
      </c>
      <c r="Q122" s="51" t="s">
        <v>149</v>
      </c>
      <c r="R122" s="51" t="s">
        <v>149</v>
      </c>
      <c r="S122" s="51" t="s">
        <v>149</v>
      </c>
      <c r="T122" s="51" t="s">
        <v>149</v>
      </c>
      <c r="U122" s="69" t="s">
        <v>149</v>
      </c>
    </row>
    <row r="123" spans="1:21" x14ac:dyDescent="0.2">
      <c r="A123" s="159"/>
      <c r="B123" s="204"/>
      <c r="C123" s="80">
        <v>4490</v>
      </c>
      <c r="D123" s="187"/>
      <c r="E123" s="207"/>
      <c r="F123" s="22">
        <v>174.42</v>
      </c>
      <c r="G123" s="51">
        <v>193.8</v>
      </c>
      <c r="H123" s="50" t="s">
        <v>148</v>
      </c>
      <c r="I123" s="50">
        <v>1</v>
      </c>
      <c r="J123" s="51">
        <v>194.2</v>
      </c>
      <c r="K123" s="50" t="s">
        <v>148</v>
      </c>
      <c r="L123" s="50">
        <v>1</v>
      </c>
      <c r="M123" s="51">
        <v>191</v>
      </c>
      <c r="N123" s="50" t="s">
        <v>148</v>
      </c>
      <c r="O123" s="50">
        <v>1</v>
      </c>
      <c r="P123" s="51" t="s">
        <v>149</v>
      </c>
      <c r="Q123" s="51" t="s">
        <v>149</v>
      </c>
      <c r="R123" s="51" t="s">
        <v>149</v>
      </c>
      <c r="S123" s="51" t="s">
        <v>149</v>
      </c>
      <c r="T123" s="51" t="s">
        <v>149</v>
      </c>
      <c r="U123" s="69" t="s">
        <v>149</v>
      </c>
    </row>
    <row r="124" spans="1:21" x14ac:dyDescent="0.2">
      <c r="A124" s="159"/>
      <c r="B124" s="204"/>
      <c r="C124" s="80">
        <v>4491</v>
      </c>
      <c r="D124" s="187"/>
      <c r="E124" s="207"/>
      <c r="F124" s="22">
        <v>199.8</v>
      </c>
      <c r="G124" s="51">
        <v>222</v>
      </c>
      <c r="H124" s="50" t="s">
        <v>148</v>
      </c>
      <c r="I124" s="50">
        <v>1</v>
      </c>
      <c r="J124" s="51">
        <v>222.3</v>
      </c>
      <c r="K124" s="50" t="s">
        <v>148</v>
      </c>
      <c r="L124" s="50">
        <v>1</v>
      </c>
      <c r="M124" s="51">
        <v>219.2</v>
      </c>
      <c r="N124" s="50" t="s">
        <v>148</v>
      </c>
      <c r="O124" s="50">
        <v>1</v>
      </c>
      <c r="P124" s="51" t="s">
        <v>149</v>
      </c>
      <c r="Q124" s="51" t="s">
        <v>149</v>
      </c>
      <c r="R124" s="51" t="s">
        <v>149</v>
      </c>
      <c r="S124" s="51" t="s">
        <v>149</v>
      </c>
      <c r="T124" s="51" t="s">
        <v>149</v>
      </c>
      <c r="U124" s="69" t="s">
        <v>149</v>
      </c>
    </row>
    <row r="125" spans="1:21" x14ac:dyDescent="0.2">
      <c r="A125" s="159"/>
      <c r="B125" s="204"/>
      <c r="C125" s="80">
        <v>4492</v>
      </c>
      <c r="D125" s="187"/>
      <c r="E125" s="207"/>
      <c r="F125" s="22">
        <v>140.22000000000003</v>
      </c>
      <c r="G125" s="51">
        <v>155.80000000000001</v>
      </c>
      <c r="H125" s="50" t="s">
        <v>148</v>
      </c>
      <c r="I125" s="50">
        <v>1</v>
      </c>
      <c r="J125" s="51">
        <v>154.1</v>
      </c>
      <c r="K125" s="50" t="s">
        <v>148</v>
      </c>
      <c r="L125" s="50">
        <v>1</v>
      </c>
      <c r="M125" s="51">
        <v>154.30000000000001</v>
      </c>
      <c r="N125" s="50" t="s">
        <v>148</v>
      </c>
      <c r="O125" s="50">
        <v>1</v>
      </c>
      <c r="P125" s="51" t="s">
        <v>149</v>
      </c>
      <c r="Q125" s="51" t="s">
        <v>149</v>
      </c>
      <c r="R125" s="51" t="s">
        <v>149</v>
      </c>
      <c r="S125" s="51" t="s">
        <v>149</v>
      </c>
      <c r="T125" s="51" t="s">
        <v>149</v>
      </c>
      <c r="U125" s="69" t="s">
        <v>149</v>
      </c>
    </row>
    <row r="126" spans="1:21" ht="19" customHeight="1" thickBot="1" x14ac:dyDescent="0.25">
      <c r="A126" s="159"/>
      <c r="B126" s="204"/>
      <c r="C126" s="82">
        <v>4493</v>
      </c>
      <c r="D126" s="188"/>
      <c r="E126" s="208"/>
      <c r="F126" s="29">
        <v>178.83</v>
      </c>
      <c r="G126" s="54">
        <v>198.7</v>
      </c>
      <c r="H126" s="70" t="s">
        <v>148</v>
      </c>
      <c r="I126" s="70">
        <v>1</v>
      </c>
      <c r="J126" s="54">
        <v>197.1</v>
      </c>
      <c r="K126" s="70" t="s">
        <v>148</v>
      </c>
      <c r="L126" s="70">
        <v>1</v>
      </c>
      <c r="M126" s="54">
        <v>194.8</v>
      </c>
      <c r="N126" s="70" t="s">
        <v>148</v>
      </c>
      <c r="O126" s="70">
        <v>1</v>
      </c>
      <c r="P126" s="54" t="s">
        <v>149</v>
      </c>
      <c r="Q126" s="54" t="s">
        <v>149</v>
      </c>
      <c r="R126" s="54" t="s">
        <v>149</v>
      </c>
      <c r="S126" s="54" t="s">
        <v>149</v>
      </c>
      <c r="T126" s="54" t="s">
        <v>149</v>
      </c>
      <c r="U126" s="71" t="s">
        <v>149</v>
      </c>
    </row>
    <row r="127" spans="1:21" x14ac:dyDescent="0.2">
      <c r="A127" s="159"/>
      <c r="B127" s="204"/>
      <c r="C127" s="78">
        <v>4494</v>
      </c>
      <c r="D127" s="186" t="s">
        <v>151</v>
      </c>
      <c r="E127" s="206" t="s">
        <v>150</v>
      </c>
      <c r="F127" s="95">
        <v>142.92000000000002</v>
      </c>
      <c r="G127" s="58">
        <v>158.80000000000001</v>
      </c>
      <c r="H127" s="67" t="s">
        <v>148</v>
      </c>
      <c r="I127" s="67">
        <v>1</v>
      </c>
      <c r="J127" s="58">
        <v>158.4</v>
      </c>
      <c r="K127" s="67" t="s">
        <v>148</v>
      </c>
      <c r="L127" s="67">
        <v>1</v>
      </c>
      <c r="M127" s="58">
        <v>156.6</v>
      </c>
      <c r="N127" s="67" t="s">
        <v>148</v>
      </c>
      <c r="O127" s="67">
        <v>1</v>
      </c>
      <c r="P127" s="58">
        <v>156.6</v>
      </c>
      <c r="Q127" s="58" t="s">
        <v>148</v>
      </c>
      <c r="R127" s="58">
        <v>1</v>
      </c>
      <c r="S127" s="58">
        <v>157.30000000000001</v>
      </c>
      <c r="T127" s="58" t="s">
        <v>148</v>
      </c>
      <c r="U127" s="68">
        <v>1</v>
      </c>
    </row>
    <row r="128" spans="1:21" x14ac:dyDescent="0.2">
      <c r="A128" s="159"/>
      <c r="B128" s="204"/>
      <c r="C128" s="80">
        <v>4495</v>
      </c>
      <c r="D128" s="187"/>
      <c r="E128" s="207"/>
      <c r="F128" s="22">
        <v>149.31</v>
      </c>
      <c r="G128" s="51">
        <v>165.9</v>
      </c>
      <c r="H128" s="50" t="s">
        <v>148</v>
      </c>
      <c r="I128" s="50">
        <v>1</v>
      </c>
      <c r="J128" s="51">
        <v>164.5</v>
      </c>
      <c r="K128" s="50" t="s">
        <v>148</v>
      </c>
      <c r="L128" s="50">
        <v>1</v>
      </c>
      <c r="M128" s="51">
        <v>163.80000000000001</v>
      </c>
      <c r="N128" s="50" t="s">
        <v>148</v>
      </c>
      <c r="O128" s="50">
        <v>1</v>
      </c>
      <c r="P128" s="51">
        <v>162.80000000000001</v>
      </c>
      <c r="Q128" s="51" t="s">
        <v>148</v>
      </c>
      <c r="R128" s="51">
        <v>1</v>
      </c>
      <c r="S128" s="51">
        <v>165.5</v>
      </c>
      <c r="T128" s="51" t="s">
        <v>148</v>
      </c>
      <c r="U128" s="69">
        <v>1</v>
      </c>
    </row>
    <row r="129" spans="1:21" x14ac:dyDescent="0.2">
      <c r="A129" s="159"/>
      <c r="B129" s="204"/>
      <c r="C129" s="80">
        <v>4496</v>
      </c>
      <c r="D129" s="187"/>
      <c r="E129" s="207"/>
      <c r="F129" s="22">
        <v>138.96</v>
      </c>
      <c r="G129" s="51">
        <v>154.4</v>
      </c>
      <c r="H129" s="50" t="s">
        <v>148</v>
      </c>
      <c r="I129" s="50">
        <v>1</v>
      </c>
      <c r="J129" s="51">
        <v>153.9</v>
      </c>
      <c r="K129" s="50" t="s">
        <v>148</v>
      </c>
      <c r="L129" s="50">
        <v>1</v>
      </c>
      <c r="M129" s="51">
        <v>151.30000000000001</v>
      </c>
      <c r="N129" s="50" t="s">
        <v>148</v>
      </c>
      <c r="O129" s="50">
        <v>1</v>
      </c>
      <c r="P129" s="51">
        <v>151.4</v>
      </c>
      <c r="Q129" s="51" t="s">
        <v>148</v>
      </c>
      <c r="R129" s="51">
        <v>1</v>
      </c>
      <c r="S129" s="51">
        <v>152.5</v>
      </c>
      <c r="T129" s="51" t="s">
        <v>148</v>
      </c>
      <c r="U129" s="69">
        <v>1</v>
      </c>
    </row>
    <row r="130" spans="1:21" x14ac:dyDescent="0.2">
      <c r="A130" s="159"/>
      <c r="B130" s="204"/>
      <c r="C130" s="80">
        <v>4497</v>
      </c>
      <c r="D130" s="187"/>
      <c r="E130" s="207"/>
      <c r="F130" s="22">
        <v>159.30000000000001</v>
      </c>
      <c r="G130" s="51">
        <v>177</v>
      </c>
      <c r="H130" s="50" t="s">
        <v>148</v>
      </c>
      <c r="I130" s="50">
        <v>1</v>
      </c>
      <c r="J130" s="51">
        <v>175.6</v>
      </c>
      <c r="K130" s="50" t="s">
        <v>148</v>
      </c>
      <c r="L130" s="50">
        <v>1</v>
      </c>
      <c r="M130" s="51">
        <v>173.3</v>
      </c>
      <c r="N130" s="50" t="s">
        <v>148</v>
      </c>
      <c r="O130" s="50">
        <v>1</v>
      </c>
      <c r="P130" s="51">
        <v>173.2</v>
      </c>
      <c r="Q130" s="51" t="s">
        <v>148</v>
      </c>
      <c r="R130" s="51">
        <v>1</v>
      </c>
      <c r="S130" s="51">
        <v>175</v>
      </c>
      <c r="T130" s="51" t="s">
        <v>148</v>
      </c>
      <c r="U130" s="69">
        <v>1</v>
      </c>
    </row>
    <row r="131" spans="1:21" x14ac:dyDescent="0.2">
      <c r="A131" s="159"/>
      <c r="B131" s="204"/>
      <c r="C131" s="80">
        <v>4498</v>
      </c>
      <c r="D131" s="187"/>
      <c r="E131" s="207"/>
      <c r="F131" s="22">
        <v>169.47</v>
      </c>
      <c r="G131" s="51">
        <v>188.3</v>
      </c>
      <c r="H131" s="50" t="s">
        <v>148</v>
      </c>
      <c r="I131" s="50">
        <v>1</v>
      </c>
      <c r="J131" s="51">
        <v>188.6</v>
      </c>
      <c r="K131" s="50" t="s">
        <v>148</v>
      </c>
      <c r="L131" s="50">
        <v>1</v>
      </c>
      <c r="M131" s="51">
        <v>189</v>
      </c>
      <c r="N131" s="50" t="s">
        <v>148</v>
      </c>
      <c r="O131" s="50">
        <v>1</v>
      </c>
      <c r="P131" s="51">
        <v>187.8</v>
      </c>
      <c r="Q131" s="51" t="s">
        <v>148</v>
      </c>
      <c r="R131" s="51">
        <v>1</v>
      </c>
      <c r="S131" s="51">
        <v>187.1</v>
      </c>
      <c r="T131" s="51" t="s">
        <v>148</v>
      </c>
      <c r="U131" s="69">
        <v>1</v>
      </c>
    </row>
    <row r="132" spans="1:21" ht="17" thickBot="1" x14ac:dyDescent="0.25">
      <c r="A132" s="160"/>
      <c r="B132" s="205"/>
      <c r="C132" s="82">
        <v>4499</v>
      </c>
      <c r="D132" s="188"/>
      <c r="E132" s="208"/>
      <c r="F132" s="29">
        <v>163.44</v>
      </c>
      <c r="G132" s="54">
        <v>181.6</v>
      </c>
      <c r="H132" s="70" t="s">
        <v>148</v>
      </c>
      <c r="I132" s="70">
        <v>1</v>
      </c>
      <c r="J132" s="54">
        <v>182.2</v>
      </c>
      <c r="K132" s="70" t="s">
        <v>148</v>
      </c>
      <c r="L132" s="70">
        <v>1</v>
      </c>
      <c r="M132" s="54">
        <v>181.8</v>
      </c>
      <c r="N132" s="70" t="s">
        <v>148</v>
      </c>
      <c r="O132" s="70">
        <v>1</v>
      </c>
      <c r="P132" s="54">
        <v>182.5</v>
      </c>
      <c r="Q132" s="54" t="s">
        <v>148</v>
      </c>
      <c r="R132" s="54">
        <v>1</v>
      </c>
      <c r="S132" s="54">
        <v>183.2</v>
      </c>
      <c r="T132" s="54" t="s">
        <v>148</v>
      </c>
      <c r="U132" s="71">
        <v>1</v>
      </c>
    </row>
    <row r="133" spans="1:21" ht="19" customHeight="1" x14ac:dyDescent="0.2">
      <c r="A133" s="199" t="s">
        <v>124</v>
      </c>
      <c r="B133" s="196" t="s">
        <v>124</v>
      </c>
      <c r="C133" s="78">
        <v>4500</v>
      </c>
      <c r="D133" s="200" t="s">
        <v>124</v>
      </c>
      <c r="E133" s="189" t="s">
        <v>147</v>
      </c>
      <c r="F133" s="95">
        <v>160.38</v>
      </c>
      <c r="G133" s="67">
        <v>178.2</v>
      </c>
      <c r="H133" s="67" t="s">
        <v>148</v>
      </c>
      <c r="I133" s="67">
        <v>1</v>
      </c>
      <c r="J133" s="58">
        <v>177.8</v>
      </c>
      <c r="K133" s="67" t="s">
        <v>148</v>
      </c>
      <c r="L133" s="67">
        <v>1</v>
      </c>
      <c r="M133" s="58">
        <v>178.1</v>
      </c>
      <c r="N133" s="67" t="s">
        <v>148</v>
      </c>
      <c r="O133" s="67">
        <v>1</v>
      </c>
      <c r="P133" s="58" t="s">
        <v>149</v>
      </c>
      <c r="Q133" s="67" t="s">
        <v>149</v>
      </c>
      <c r="R133" s="67" t="s">
        <v>149</v>
      </c>
      <c r="S133" s="58" t="s">
        <v>149</v>
      </c>
      <c r="T133" s="67" t="s">
        <v>149</v>
      </c>
      <c r="U133" s="84" t="s">
        <v>149</v>
      </c>
    </row>
    <row r="134" spans="1:21" x14ac:dyDescent="0.2">
      <c r="A134" s="175"/>
      <c r="B134" s="197"/>
      <c r="C134" s="80">
        <v>4501</v>
      </c>
      <c r="D134" s="201"/>
      <c r="E134" s="190"/>
      <c r="F134" s="22">
        <v>149.31</v>
      </c>
      <c r="G134" s="50">
        <v>165.9</v>
      </c>
      <c r="H134" s="50" t="s">
        <v>148</v>
      </c>
      <c r="I134" s="50">
        <v>1</v>
      </c>
      <c r="J134" s="51">
        <v>164.9</v>
      </c>
      <c r="K134" s="50" t="s">
        <v>148</v>
      </c>
      <c r="L134" s="50">
        <v>1</v>
      </c>
      <c r="M134" s="51">
        <v>166.1</v>
      </c>
      <c r="N134" s="50" t="s">
        <v>148</v>
      </c>
      <c r="O134" s="50">
        <v>1</v>
      </c>
      <c r="P134" s="51" t="s">
        <v>149</v>
      </c>
      <c r="Q134" s="50" t="s">
        <v>149</v>
      </c>
      <c r="R134" s="50" t="s">
        <v>149</v>
      </c>
      <c r="S134" s="51" t="s">
        <v>149</v>
      </c>
      <c r="T134" s="50" t="s">
        <v>149</v>
      </c>
      <c r="U134" s="85" t="s">
        <v>149</v>
      </c>
    </row>
    <row r="135" spans="1:21" x14ac:dyDescent="0.2">
      <c r="A135" s="175"/>
      <c r="B135" s="197"/>
      <c r="C135" s="80">
        <v>4502</v>
      </c>
      <c r="D135" s="201"/>
      <c r="E135" s="190"/>
      <c r="F135" s="22">
        <v>214.2</v>
      </c>
      <c r="G135" s="50">
        <v>238</v>
      </c>
      <c r="H135" s="50" t="s">
        <v>148</v>
      </c>
      <c r="I135" s="50">
        <v>1</v>
      </c>
      <c r="J135" s="51">
        <v>238.1</v>
      </c>
      <c r="K135" s="50" t="s">
        <v>148</v>
      </c>
      <c r="L135" s="50">
        <v>1</v>
      </c>
      <c r="M135" s="51">
        <v>237.4</v>
      </c>
      <c r="N135" s="50" t="s">
        <v>148</v>
      </c>
      <c r="O135" s="50">
        <v>1</v>
      </c>
      <c r="P135" s="51" t="s">
        <v>149</v>
      </c>
      <c r="Q135" s="50" t="s">
        <v>149</v>
      </c>
      <c r="R135" s="50" t="s">
        <v>149</v>
      </c>
      <c r="S135" s="51" t="s">
        <v>149</v>
      </c>
      <c r="T135" s="50" t="s">
        <v>149</v>
      </c>
      <c r="U135" s="85" t="s">
        <v>149</v>
      </c>
    </row>
    <row r="136" spans="1:21" x14ac:dyDescent="0.2">
      <c r="A136" s="175"/>
      <c r="B136" s="197"/>
      <c r="C136" s="80">
        <v>4503</v>
      </c>
      <c r="D136" s="201"/>
      <c r="E136" s="190"/>
      <c r="F136" s="22">
        <v>162.9</v>
      </c>
      <c r="G136" s="50">
        <v>181</v>
      </c>
      <c r="H136" s="50" t="s">
        <v>148</v>
      </c>
      <c r="I136" s="50">
        <v>1</v>
      </c>
      <c r="J136" s="51">
        <v>180</v>
      </c>
      <c r="K136" s="50" t="s">
        <v>148</v>
      </c>
      <c r="L136" s="50">
        <v>1</v>
      </c>
      <c r="M136" s="51">
        <v>178.9</v>
      </c>
      <c r="N136" s="50" t="s">
        <v>148</v>
      </c>
      <c r="O136" s="50">
        <v>1</v>
      </c>
      <c r="P136" s="51" t="s">
        <v>149</v>
      </c>
      <c r="Q136" s="50" t="s">
        <v>149</v>
      </c>
      <c r="R136" s="50" t="s">
        <v>149</v>
      </c>
      <c r="S136" s="51" t="s">
        <v>149</v>
      </c>
      <c r="T136" s="50" t="s">
        <v>149</v>
      </c>
      <c r="U136" s="85" t="s">
        <v>149</v>
      </c>
    </row>
    <row r="137" spans="1:21" x14ac:dyDescent="0.2">
      <c r="A137" s="175"/>
      <c r="B137" s="197"/>
      <c r="C137" s="80">
        <v>4504</v>
      </c>
      <c r="D137" s="201"/>
      <c r="E137" s="190"/>
      <c r="F137" s="22">
        <v>134.46</v>
      </c>
      <c r="G137" s="50">
        <v>149.4</v>
      </c>
      <c r="H137" s="50" t="s">
        <v>148</v>
      </c>
      <c r="I137" s="50">
        <v>1</v>
      </c>
      <c r="J137" s="51">
        <v>150.6</v>
      </c>
      <c r="K137" s="50" t="s">
        <v>148</v>
      </c>
      <c r="L137" s="50">
        <v>1</v>
      </c>
      <c r="M137" s="51">
        <v>149.6</v>
      </c>
      <c r="N137" s="50" t="s">
        <v>148</v>
      </c>
      <c r="O137" s="50">
        <v>1</v>
      </c>
      <c r="P137" s="51" t="s">
        <v>149</v>
      </c>
      <c r="Q137" s="50" t="s">
        <v>149</v>
      </c>
      <c r="R137" s="50" t="s">
        <v>149</v>
      </c>
      <c r="S137" s="51" t="s">
        <v>149</v>
      </c>
      <c r="T137" s="50" t="s">
        <v>149</v>
      </c>
      <c r="U137" s="85" t="s">
        <v>149</v>
      </c>
    </row>
    <row r="138" spans="1:21" ht="19" customHeight="1" x14ac:dyDescent="0.2">
      <c r="A138" s="175"/>
      <c r="B138" s="197"/>
      <c r="C138" s="80">
        <v>4505</v>
      </c>
      <c r="D138" s="201"/>
      <c r="E138" s="190"/>
      <c r="F138" s="22">
        <v>144.27000000000001</v>
      </c>
      <c r="G138" s="50">
        <v>160.30000000000001</v>
      </c>
      <c r="H138" s="50" t="s">
        <v>148</v>
      </c>
      <c r="I138" s="50">
        <v>1</v>
      </c>
      <c r="J138" s="51">
        <v>161.69999999999999</v>
      </c>
      <c r="K138" s="50" t="s">
        <v>148</v>
      </c>
      <c r="L138" s="50">
        <v>1</v>
      </c>
      <c r="M138" s="51">
        <v>161.5</v>
      </c>
      <c r="N138" s="50" t="s">
        <v>148</v>
      </c>
      <c r="O138" s="50">
        <v>1</v>
      </c>
      <c r="P138" s="51" t="s">
        <v>149</v>
      </c>
      <c r="Q138" s="50" t="s">
        <v>149</v>
      </c>
      <c r="R138" s="50" t="s">
        <v>149</v>
      </c>
      <c r="S138" s="51" t="s">
        <v>149</v>
      </c>
      <c r="T138" s="50" t="s">
        <v>149</v>
      </c>
      <c r="U138" s="85" t="s">
        <v>149</v>
      </c>
    </row>
    <row r="139" spans="1:21" ht="17" thickBot="1" x14ac:dyDescent="0.25">
      <c r="A139" s="175"/>
      <c r="B139" s="197"/>
      <c r="C139" s="82">
        <v>4506</v>
      </c>
      <c r="D139" s="202"/>
      <c r="E139" s="191"/>
      <c r="F139" s="29">
        <v>145.71</v>
      </c>
      <c r="G139" s="70">
        <v>161.9</v>
      </c>
      <c r="H139" s="70" t="s">
        <v>148</v>
      </c>
      <c r="I139" s="70">
        <v>1</v>
      </c>
      <c r="J139" s="54">
        <v>162.9</v>
      </c>
      <c r="K139" s="70" t="s">
        <v>148</v>
      </c>
      <c r="L139" s="70">
        <v>1</v>
      </c>
      <c r="M139" s="54">
        <v>162.19999999999999</v>
      </c>
      <c r="N139" s="70" t="s">
        <v>148</v>
      </c>
      <c r="O139" s="70">
        <v>1</v>
      </c>
      <c r="P139" s="54" t="s">
        <v>149</v>
      </c>
      <c r="Q139" s="70" t="s">
        <v>149</v>
      </c>
      <c r="R139" s="70" t="s">
        <v>149</v>
      </c>
      <c r="S139" s="54" t="s">
        <v>149</v>
      </c>
      <c r="T139" s="70" t="s">
        <v>149</v>
      </c>
      <c r="U139" s="87" t="s">
        <v>149</v>
      </c>
    </row>
    <row r="140" spans="1:21" x14ac:dyDescent="0.2">
      <c r="A140" s="175"/>
      <c r="B140" s="197"/>
      <c r="C140" s="78">
        <v>4507</v>
      </c>
      <c r="D140" s="200" t="s">
        <v>124</v>
      </c>
      <c r="E140" s="189" t="s">
        <v>150</v>
      </c>
      <c r="F140" s="95">
        <v>168.84</v>
      </c>
      <c r="G140" s="67">
        <v>187.6</v>
      </c>
      <c r="H140" s="67" t="s">
        <v>148</v>
      </c>
      <c r="I140" s="67">
        <v>1</v>
      </c>
      <c r="J140" s="58">
        <v>185.6</v>
      </c>
      <c r="K140" s="67" t="s">
        <v>148</v>
      </c>
      <c r="L140" s="67">
        <v>1</v>
      </c>
      <c r="M140" s="58">
        <v>187.9</v>
      </c>
      <c r="N140" s="67" t="s">
        <v>148</v>
      </c>
      <c r="O140" s="67">
        <v>1</v>
      </c>
      <c r="P140" s="58">
        <v>188.2</v>
      </c>
      <c r="Q140" s="67" t="s">
        <v>148</v>
      </c>
      <c r="R140" s="67">
        <v>1</v>
      </c>
      <c r="S140" s="58">
        <v>187</v>
      </c>
      <c r="T140" s="67" t="s">
        <v>148</v>
      </c>
      <c r="U140" s="84">
        <v>1</v>
      </c>
    </row>
    <row r="141" spans="1:21" x14ac:dyDescent="0.2">
      <c r="A141" s="175"/>
      <c r="B141" s="197"/>
      <c r="C141" s="80">
        <v>4508</v>
      </c>
      <c r="D141" s="201"/>
      <c r="E141" s="190"/>
      <c r="F141" s="22">
        <v>165.96</v>
      </c>
      <c r="G141" s="50">
        <v>184.4</v>
      </c>
      <c r="H141" s="50" t="s">
        <v>148</v>
      </c>
      <c r="I141" s="50">
        <v>1</v>
      </c>
      <c r="J141" s="51">
        <v>183.1</v>
      </c>
      <c r="K141" s="50" t="s">
        <v>148</v>
      </c>
      <c r="L141" s="50">
        <v>1</v>
      </c>
      <c r="M141" s="51">
        <v>183.6</v>
      </c>
      <c r="N141" s="50" t="s">
        <v>148</v>
      </c>
      <c r="O141" s="50">
        <v>1</v>
      </c>
      <c r="P141" s="51">
        <v>184.7</v>
      </c>
      <c r="Q141" s="50" t="s">
        <v>148</v>
      </c>
      <c r="R141" s="50">
        <v>1</v>
      </c>
      <c r="S141" s="51">
        <v>184.1</v>
      </c>
      <c r="T141" s="50" t="s">
        <v>148</v>
      </c>
      <c r="U141" s="85">
        <v>1</v>
      </c>
    </row>
    <row r="142" spans="1:21" x14ac:dyDescent="0.2">
      <c r="A142" s="175"/>
      <c r="B142" s="197"/>
      <c r="C142" s="80">
        <v>4509</v>
      </c>
      <c r="D142" s="201"/>
      <c r="E142" s="190"/>
      <c r="F142" s="22">
        <v>165.96</v>
      </c>
      <c r="G142" s="50">
        <v>184.4</v>
      </c>
      <c r="H142" s="50" t="s">
        <v>148</v>
      </c>
      <c r="I142" s="50">
        <v>1</v>
      </c>
      <c r="J142" s="51">
        <v>184.6</v>
      </c>
      <c r="K142" s="50" t="s">
        <v>148</v>
      </c>
      <c r="L142" s="50">
        <v>1</v>
      </c>
      <c r="M142" s="51">
        <v>184.2</v>
      </c>
      <c r="N142" s="50" t="s">
        <v>148</v>
      </c>
      <c r="O142" s="50">
        <v>1</v>
      </c>
      <c r="P142" s="51">
        <v>185</v>
      </c>
      <c r="Q142" s="50" t="s">
        <v>148</v>
      </c>
      <c r="R142" s="50">
        <v>1</v>
      </c>
      <c r="S142" s="51">
        <v>184.1</v>
      </c>
      <c r="T142" s="50" t="s">
        <v>148</v>
      </c>
      <c r="U142" s="85">
        <v>1</v>
      </c>
    </row>
    <row r="143" spans="1:21" x14ac:dyDescent="0.2">
      <c r="A143" s="175"/>
      <c r="B143" s="197"/>
      <c r="C143" s="80">
        <v>4510</v>
      </c>
      <c r="D143" s="201"/>
      <c r="E143" s="190"/>
      <c r="F143" s="22">
        <v>165.24</v>
      </c>
      <c r="G143" s="50">
        <v>183.6</v>
      </c>
      <c r="H143" s="50" t="s">
        <v>148</v>
      </c>
      <c r="I143" s="50">
        <v>1</v>
      </c>
      <c r="J143" s="51">
        <v>182</v>
      </c>
      <c r="K143" s="50" t="s">
        <v>148</v>
      </c>
      <c r="L143" s="50">
        <v>1</v>
      </c>
      <c r="M143" s="51">
        <v>183.3</v>
      </c>
      <c r="N143" s="50" t="s">
        <v>148</v>
      </c>
      <c r="O143" s="50">
        <v>1</v>
      </c>
      <c r="P143" s="51">
        <v>181.9</v>
      </c>
      <c r="Q143" s="50" t="s">
        <v>148</v>
      </c>
      <c r="R143" s="50">
        <v>1</v>
      </c>
      <c r="S143" s="51">
        <v>182</v>
      </c>
      <c r="T143" s="50" t="s">
        <v>148</v>
      </c>
      <c r="U143" s="85">
        <v>1</v>
      </c>
    </row>
    <row r="144" spans="1:21" x14ac:dyDescent="0.2">
      <c r="A144" s="175"/>
      <c r="B144" s="197"/>
      <c r="C144" s="80">
        <v>4511</v>
      </c>
      <c r="D144" s="201"/>
      <c r="E144" s="190"/>
      <c r="F144" s="22">
        <v>129.51</v>
      </c>
      <c r="G144" s="50">
        <v>143.9</v>
      </c>
      <c r="H144" s="50" t="s">
        <v>148</v>
      </c>
      <c r="I144" s="50">
        <v>1</v>
      </c>
      <c r="J144" s="51">
        <v>144.1</v>
      </c>
      <c r="K144" s="50" t="s">
        <v>148</v>
      </c>
      <c r="L144" s="50">
        <v>1</v>
      </c>
      <c r="M144" s="51">
        <v>146.69999999999999</v>
      </c>
      <c r="N144" s="50" t="s">
        <v>148</v>
      </c>
      <c r="O144" s="50">
        <v>1</v>
      </c>
      <c r="P144" s="51">
        <v>145</v>
      </c>
      <c r="Q144" s="50" t="s">
        <v>148</v>
      </c>
      <c r="R144" s="50">
        <v>1</v>
      </c>
      <c r="S144" s="51">
        <v>145.80000000000001</v>
      </c>
      <c r="T144" s="50" t="s">
        <v>148</v>
      </c>
      <c r="U144" s="85">
        <v>1</v>
      </c>
    </row>
    <row r="145" spans="1:21" x14ac:dyDescent="0.2">
      <c r="A145" s="175"/>
      <c r="B145" s="197"/>
      <c r="C145" s="80">
        <v>4512</v>
      </c>
      <c r="D145" s="201"/>
      <c r="E145" s="190"/>
      <c r="F145" s="22">
        <v>158.04</v>
      </c>
      <c r="G145" s="50">
        <v>175.6</v>
      </c>
      <c r="H145" s="50" t="s">
        <v>148</v>
      </c>
      <c r="I145" s="50">
        <v>1</v>
      </c>
      <c r="J145" s="51">
        <v>174.2</v>
      </c>
      <c r="K145" s="50" t="s">
        <v>148</v>
      </c>
      <c r="L145" s="50">
        <v>1</v>
      </c>
      <c r="M145" s="51">
        <v>174.7</v>
      </c>
      <c r="N145" s="50" t="s">
        <v>148</v>
      </c>
      <c r="O145" s="50">
        <v>1</v>
      </c>
      <c r="P145" s="51">
        <v>173.3</v>
      </c>
      <c r="Q145" s="50" t="s">
        <v>148</v>
      </c>
      <c r="R145" s="50">
        <v>1</v>
      </c>
      <c r="S145" s="51">
        <v>173.9</v>
      </c>
      <c r="T145" s="50" t="s">
        <v>148</v>
      </c>
      <c r="U145" s="85">
        <v>1</v>
      </c>
    </row>
    <row r="146" spans="1:21" ht="17" thickBot="1" x14ac:dyDescent="0.25">
      <c r="A146" s="175"/>
      <c r="B146" s="197"/>
      <c r="C146" s="82">
        <v>4513</v>
      </c>
      <c r="D146" s="202"/>
      <c r="E146" s="191"/>
      <c r="F146" s="29">
        <v>156.6</v>
      </c>
      <c r="G146" s="70">
        <v>174</v>
      </c>
      <c r="H146" s="70" t="s">
        <v>148</v>
      </c>
      <c r="I146" s="70">
        <v>1</v>
      </c>
      <c r="J146" s="54">
        <v>173.1</v>
      </c>
      <c r="K146" s="70" t="s">
        <v>148</v>
      </c>
      <c r="L146" s="70">
        <v>1</v>
      </c>
      <c r="M146" s="54">
        <v>172.6</v>
      </c>
      <c r="N146" s="70" t="s">
        <v>148</v>
      </c>
      <c r="O146" s="70">
        <v>1</v>
      </c>
      <c r="P146" s="54">
        <v>173.1</v>
      </c>
      <c r="Q146" s="70" t="s">
        <v>148</v>
      </c>
      <c r="R146" s="70">
        <v>1</v>
      </c>
      <c r="S146" s="54">
        <v>173</v>
      </c>
      <c r="T146" s="70" t="s">
        <v>148</v>
      </c>
      <c r="U146" s="87">
        <v>1</v>
      </c>
    </row>
    <row r="147" spans="1:21" x14ac:dyDescent="0.2">
      <c r="A147" s="175"/>
      <c r="B147" s="197"/>
      <c r="C147" s="78">
        <v>4514</v>
      </c>
      <c r="D147" s="186" t="s">
        <v>151</v>
      </c>
      <c r="E147" s="189" t="s">
        <v>147</v>
      </c>
      <c r="F147" s="95">
        <v>140.67000000000002</v>
      </c>
      <c r="G147" s="67">
        <v>156.30000000000001</v>
      </c>
      <c r="H147" s="67" t="s">
        <v>148</v>
      </c>
      <c r="I147" s="67">
        <v>1</v>
      </c>
      <c r="J147" s="58">
        <v>156.30000000000001</v>
      </c>
      <c r="K147" s="67" t="s">
        <v>148</v>
      </c>
      <c r="L147" s="67">
        <v>1</v>
      </c>
      <c r="M147" s="58">
        <v>156</v>
      </c>
      <c r="N147" s="67" t="s">
        <v>148</v>
      </c>
      <c r="O147" s="67">
        <v>1</v>
      </c>
      <c r="P147" s="58" t="s">
        <v>149</v>
      </c>
      <c r="Q147" s="67" t="s">
        <v>149</v>
      </c>
      <c r="R147" s="67" t="s">
        <v>149</v>
      </c>
      <c r="S147" s="58" t="s">
        <v>149</v>
      </c>
      <c r="T147" s="67" t="s">
        <v>149</v>
      </c>
      <c r="U147" s="84" t="s">
        <v>149</v>
      </c>
    </row>
    <row r="148" spans="1:21" x14ac:dyDescent="0.2">
      <c r="A148" s="175"/>
      <c r="B148" s="197"/>
      <c r="C148" s="80">
        <v>4515</v>
      </c>
      <c r="D148" s="187"/>
      <c r="E148" s="190"/>
      <c r="F148" s="22">
        <v>141.75</v>
      </c>
      <c r="G148" s="50">
        <v>157.5</v>
      </c>
      <c r="H148" s="50" t="s">
        <v>148</v>
      </c>
      <c r="I148" s="50">
        <v>1</v>
      </c>
      <c r="J148" s="51">
        <v>156.80000000000001</v>
      </c>
      <c r="K148" s="50" t="s">
        <v>148</v>
      </c>
      <c r="L148" s="50">
        <v>1</v>
      </c>
      <c r="M148" s="51">
        <v>156.5</v>
      </c>
      <c r="N148" s="50" t="s">
        <v>148</v>
      </c>
      <c r="O148" s="50">
        <v>1</v>
      </c>
      <c r="P148" s="51" t="s">
        <v>149</v>
      </c>
      <c r="Q148" s="50" t="s">
        <v>149</v>
      </c>
      <c r="R148" s="50" t="s">
        <v>149</v>
      </c>
      <c r="S148" s="51" t="s">
        <v>149</v>
      </c>
      <c r="T148" s="50" t="s">
        <v>149</v>
      </c>
      <c r="U148" s="85" t="s">
        <v>149</v>
      </c>
    </row>
    <row r="149" spans="1:21" x14ac:dyDescent="0.2">
      <c r="A149" s="175"/>
      <c r="B149" s="197"/>
      <c r="C149" s="80">
        <v>4516</v>
      </c>
      <c r="D149" s="187"/>
      <c r="E149" s="190"/>
      <c r="F149" s="22">
        <v>151.19999999999999</v>
      </c>
      <c r="G149" s="50">
        <v>168</v>
      </c>
      <c r="H149" s="50" t="s">
        <v>148</v>
      </c>
      <c r="I149" s="50">
        <v>1</v>
      </c>
      <c r="J149" s="51">
        <v>168</v>
      </c>
      <c r="K149" s="50" t="s">
        <v>148</v>
      </c>
      <c r="L149" s="50">
        <v>1</v>
      </c>
      <c r="M149" s="51">
        <v>168</v>
      </c>
      <c r="N149" s="50" t="s">
        <v>148</v>
      </c>
      <c r="O149" s="50">
        <v>1</v>
      </c>
      <c r="P149" s="51" t="s">
        <v>149</v>
      </c>
      <c r="Q149" s="50" t="s">
        <v>149</v>
      </c>
      <c r="R149" s="50" t="s">
        <v>149</v>
      </c>
      <c r="S149" s="51" t="s">
        <v>149</v>
      </c>
      <c r="T149" s="50" t="s">
        <v>149</v>
      </c>
      <c r="U149" s="85" t="s">
        <v>149</v>
      </c>
    </row>
    <row r="150" spans="1:21" ht="19" customHeight="1" x14ac:dyDescent="0.2">
      <c r="A150" s="175"/>
      <c r="B150" s="197"/>
      <c r="C150" s="80">
        <v>4517</v>
      </c>
      <c r="D150" s="187"/>
      <c r="E150" s="190"/>
      <c r="F150" s="22">
        <v>151.47000000000003</v>
      </c>
      <c r="G150" s="50">
        <v>168.3</v>
      </c>
      <c r="H150" s="50" t="s">
        <v>148</v>
      </c>
      <c r="I150" s="50">
        <v>1</v>
      </c>
      <c r="J150" s="51">
        <v>168</v>
      </c>
      <c r="K150" s="50" t="s">
        <v>148</v>
      </c>
      <c r="L150" s="50">
        <v>1</v>
      </c>
      <c r="M150" s="51">
        <v>167.4</v>
      </c>
      <c r="N150" s="50" t="s">
        <v>148</v>
      </c>
      <c r="O150" s="50">
        <v>1</v>
      </c>
      <c r="P150" s="51" t="s">
        <v>149</v>
      </c>
      <c r="Q150" s="50" t="s">
        <v>149</v>
      </c>
      <c r="R150" s="50" t="s">
        <v>149</v>
      </c>
      <c r="S150" s="51" t="s">
        <v>149</v>
      </c>
      <c r="T150" s="50" t="s">
        <v>149</v>
      </c>
      <c r="U150" s="85" t="s">
        <v>149</v>
      </c>
    </row>
    <row r="151" spans="1:21" x14ac:dyDescent="0.2">
      <c r="A151" s="175"/>
      <c r="B151" s="197"/>
      <c r="C151" s="80">
        <v>4518</v>
      </c>
      <c r="D151" s="187"/>
      <c r="E151" s="190"/>
      <c r="F151" s="22">
        <v>143.01</v>
      </c>
      <c r="G151" s="50">
        <v>158.9</v>
      </c>
      <c r="H151" s="50" t="s">
        <v>148</v>
      </c>
      <c r="I151" s="50">
        <v>1</v>
      </c>
      <c r="J151" s="51">
        <v>159.1</v>
      </c>
      <c r="K151" s="50" t="s">
        <v>148</v>
      </c>
      <c r="L151" s="50">
        <v>1</v>
      </c>
      <c r="M151" s="51">
        <v>158</v>
      </c>
      <c r="N151" s="50" t="s">
        <v>148</v>
      </c>
      <c r="O151" s="50">
        <v>1</v>
      </c>
      <c r="P151" s="51" t="s">
        <v>149</v>
      </c>
      <c r="Q151" s="50" t="s">
        <v>149</v>
      </c>
      <c r="R151" s="50" t="s">
        <v>149</v>
      </c>
      <c r="S151" s="51" t="s">
        <v>149</v>
      </c>
      <c r="T151" s="50" t="s">
        <v>149</v>
      </c>
      <c r="U151" s="85" t="s">
        <v>149</v>
      </c>
    </row>
    <row r="152" spans="1:21" x14ac:dyDescent="0.2">
      <c r="A152" s="175"/>
      <c r="B152" s="197"/>
      <c r="C152" s="80">
        <v>4519</v>
      </c>
      <c r="D152" s="187"/>
      <c r="E152" s="190"/>
      <c r="F152" s="22">
        <v>156.96</v>
      </c>
      <c r="G152" s="50">
        <v>174.4</v>
      </c>
      <c r="H152" s="50" t="s">
        <v>148</v>
      </c>
      <c r="I152" s="50">
        <v>1</v>
      </c>
      <c r="J152" s="51">
        <v>173.6</v>
      </c>
      <c r="K152" s="50" t="s">
        <v>148</v>
      </c>
      <c r="L152" s="50">
        <v>1</v>
      </c>
      <c r="M152" s="51">
        <v>173.6</v>
      </c>
      <c r="N152" s="50" t="s">
        <v>148</v>
      </c>
      <c r="O152" s="50">
        <v>1</v>
      </c>
      <c r="P152" s="51" t="s">
        <v>149</v>
      </c>
      <c r="Q152" s="50" t="s">
        <v>149</v>
      </c>
      <c r="R152" s="50" t="s">
        <v>149</v>
      </c>
      <c r="S152" s="51" t="s">
        <v>149</v>
      </c>
      <c r="T152" s="50" t="s">
        <v>149</v>
      </c>
      <c r="U152" s="85" t="s">
        <v>149</v>
      </c>
    </row>
    <row r="153" spans="1:21" ht="17" thickBot="1" x14ac:dyDescent="0.25">
      <c r="A153" s="175"/>
      <c r="B153" s="197"/>
      <c r="C153" s="82">
        <v>4520</v>
      </c>
      <c r="D153" s="188"/>
      <c r="E153" s="191"/>
      <c r="F153" s="29">
        <v>160.65</v>
      </c>
      <c r="G153" s="70">
        <v>178.5</v>
      </c>
      <c r="H153" s="70" t="s">
        <v>148</v>
      </c>
      <c r="I153" s="70">
        <v>1</v>
      </c>
      <c r="J153" s="54">
        <v>177.9</v>
      </c>
      <c r="K153" s="70" t="s">
        <v>148</v>
      </c>
      <c r="L153" s="70">
        <v>1</v>
      </c>
      <c r="M153" s="54">
        <v>175.4</v>
      </c>
      <c r="N153" s="70" t="s">
        <v>148</v>
      </c>
      <c r="O153" s="70">
        <v>1</v>
      </c>
      <c r="P153" s="54" t="s">
        <v>149</v>
      </c>
      <c r="Q153" s="70" t="s">
        <v>149</v>
      </c>
      <c r="R153" s="70" t="s">
        <v>149</v>
      </c>
      <c r="S153" s="54" t="s">
        <v>149</v>
      </c>
      <c r="T153" s="70" t="s">
        <v>149</v>
      </c>
      <c r="U153" s="87" t="s">
        <v>149</v>
      </c>
    </row>
    <row r="154" spans="1:21" x14ac:dyDescent="0.2">
      <c r="A154" s="175"/>
      <c r="B154" s="197"/>
      <c r="C154" s="78">
        <v>4521</v>
      </c>
      <c r="D154" s="186" t="s">
        <v>151</v>
      </c>
      <c r="E154" s="189" t="s">
        <v>150</v>
      </c>
      <c r="F154" s="95">
        <v>153</v>
      </c>
      <c r="G154" s="67">
        <v>170</v>
      </c>
      <c r="H154" s="67" t="s">
        <v>148</v>
      </c>
      <c r="I154" s="67">
        <v>1</v>
      </c>
      <c r="J154" s="58">
        <v>167.8</v>
      </c>
      <c r="K154" s="67" t="s">
        <v>148</v>
      </c>
      <c r="L154" s="67">
        <v>1</v>
      </c>
      <c r="M154" s="58">
        <v>166.5</v>
      </c>
      <c r="N154" s="67" t="s">
        <v>148</v>
      </c>
      <c r="O154" s="67">
        <v>1</v>
      </c>
      <c r="P154" s="58">
        <v>162.69999999999999</v>
      </c>
      <c r="Q154" s="67" t="s">
        <v>148</v>
      </c>
      <c r="R154" s="67">
        <v>1</v>
      </c>
      <c r="S154" s="58">
        <v>162.30000000000001</v>
      </c>
      <c r="T154" s="67" t="s">
        <v>148</v>
      </c>
      <c r="U154" s="84">
        <v>1</v>
      </c>
    </row>
    <row r="155" spans="1:21" x14ac:dyDescent="0.2">
      <c r="A155" s="175"/>
      <c r="B155" s="197"/>
      <c r="C155" s="80">
        <v>4522</v>
      </c>
      <c r="D155" s="187"/>
      <c r="E155" s="190"/>
      <c r="F155" s="22">
        <v>169.38</v>
      </c>
      <c r="G155" s="50">
        <v>188.2</v>
      </c>
      <c r="H155" s="50" t="s">
        <v>148</v>
      </c>
      <c r="I155" s="50">
        <v>1</v>
      </c>
      <c r="J155" s="51">
        <v>186.2</v>
      </c>
      <c r="K155" s="50" t="s">
        <v>148</v>
      </c>
      <c r="L155" s="50">
        <v>1</v>
      </c>
      <c r="M155" s="51">
        <v>183.7</v>
      </c>
      <c r="N155" s="50" t="s">
        <v>148</v>
      </c>
      <c r="O155" s="50">
        <v>1</v>
      </c>
      <c r="P155" s="51">
        <v>182.5</v>
      </c>
      <c r="Q155" s="50" t="s">
        <v>148</v>
      </c>
      <c r="R155" s="50">
        <v>1</v>
      </c>
      <c r="S155" s="51">
        <v>178.7</v>
      </c>
      <c r="T155" s="50" t="s">
        <v>148</v>
      </c>
      <c r="U155" s="85">
        <v>1</v>
      </c>
    </row>
    <row r="156" spans="1:21" x14ac:dyDescent="0.2">
      <c r="A156" s="175"/>
      <c r="B156" s="197"/>
      <c r="C156" s="80">
        <v>4523</v>
      </c>
      <c r="D156" s="187"/>
      <c r="E156" s="190"/>
      <c r="F156" s="22">
        <v>180</v>
      </c>
      <c r="G156" s="50">
        <v>200</v>
      </c>
      <c r="H156" s="50" t="s">
        <v>148</v>
      </c>
      <c r="I156" s="50">
        <v>1</v>
      </c>
      <c r="J156" s="51">
        <v>198.6</v>
      </c>
      <c r="K156" s="50" t="s">
        <v>148</v>
      </c>
      <c r="L156" s="50">
        <v>1</v>
      </c>
      <c r="M156" s="51">
        <v>197.3</v>
      </c>
      <c r="N156" s="50" t="s">
        <v>148</v>
      </c>
      <c r="O156" s="50">
        <v>1</v>
      </c>
      <c r="P156" s="51">
        <v>191.2</v>
      </c>
      <c r="Q156" s="50" t="s">
        <v>148</v>
      </c>
      <c r="R156" s="50">
        <v>1</v>
      </c>
      <c r="S156" s="51">
        <v>185.5</v>
      </c>
      <c r="T156" s="50" t="s">
        <v>148</v>
      </c>
      <c r="U156" s="85">
        <v>1</v>
      </c>
    </row>
    <row r="157" spans="1:21" x14ac:dyDescent="0.2">
      <c r="A157" s="175"/>
      <c r="B157" s="197"/>
      <c r="C157" s="80">
        <v>4524</v>
      </c>
      <c r="D157" s="187"/>
      <c r="E157" s="190"/>
      <c r="F157" s="22">
        <v>174.69</v>
      </c>
      <c r="G157" s="50">
        <v>194.1</v>
      </c>
      <c r="H157" s="50" t="s">
        <v>148</v>
      </c>
      <c r="I157" s="50">
        <v>1</v>
      </c>
      <c r="J157" s="51">
        <v>192.8</v>
      </c>
      <c r="K157" s="50" t="s">
        <v>148</v>
      </c>
      <c r="L157" s="50">
        <v>1</v>
      </c>
      <c r="M157" s="51">
        <v>189.3</v>
      </c>
      <c r="N157" s="50" t="s">
        <v>148</v>
      </c>
      <c r="O157" s="50">
        <v>1</v>
      </c>
      <c r="P157" s="51">
        <v>186.2</v>
      </c>
      <c r="Q157" s="50" t="s">
        <v>148</v>
      </c>
      <c r="R157" s="50">
        <v>1</v>
      </c>
      <c r="S157" s="51">
        <v>179.7</v>
      </c>
      <c r="T157" s="50" t="s">
        <v>148</v>
      </c>
      <c r="U157" s="85">
        <v>1</v>
      </c>
    </row>
    <row r="158" spans="1:21" x14ac:dyDescent="0.2">
      <c r="A158" s="175"/>
      <c r="B158" s="197"/>
      <c r="C158" s="80">
        <v>4525</v>
      </c>
      <c r="D158" s="187"/>
      <c r="E158" s="190"/>
      <c r="F158" s="22">
        <v>162.27000000000001</v>
      </c>
      <c r="G158" s="50">
        <v>180.3</v>
      </c>
      <c r="H158" s="50" t="s">
        <v>148</v>
      </c>
      <c r="I158" s="50">
        <v>1</v>
      </c>
      <c r="J158" s="51">
        <v>181.2</v>
      </c>
      <c r="K158" s="50" t="s">
        <v>148</v>
      </c>
      <c r="L158" s="50">
        <v>1</v>
      </c>
      <c r="M158" s="51">
        <v>178.2</v>
      </c>
      <c r="N158" s="50" t="s">
        <v>148</v>
      </c>
      <c r="O158" s="50">
        <v>1</v>
      </c>
      <c r="P158" s="51">
        <v>177.6</v>
      </c>
      <c r="Q158" s="50" t="s">
        <v>148</v>
      </c>
      <c r="R158" s="50">
        <v>1</v>
      </c>
      <c r="S158" s="51">
        <v>175.6</v>
      </c>
      <c r="T158" s="50" t="s">
        <v>148</v>
      </c>
      <c r="U158" s="85">
        <v>1</v>
      </c>
    </row>
    <row r="159" spans="1:21" x14ac:dyDescent="0.2">
      <c r="A159" s="175"/>
      <c r="B159" s="197"/>
      <c r="C159" s="80">
        <v>4526</v>
      </c>
      <c r="D159" s="187"/>
      <c r="E159" s="190"/>
      <c r="F159" s="22">
        <v>172.62</v>
      </c>
      <c r="G159" s="50">
        <v>191.8</v>
      </c>
      <c r="H159" s="50" t="s">
        <v>148</v>
      </c>
      <c r="I159" s="50">
        <v>1</v>
      </c>
      <c r="J159" s="51">
        <v>193.1</v>
      </c>
      <c r="K159" s="50" t="s">
        <v>148</v>
      </c>
      <c r="L159" s="50">
        <v>1</v>
      </c>
      <c r="M159" s="51">
        <v>190</v>
      </c>
      <c r="N159" s="50" t="s">
        <v>148</v>
      </c>
      <c r="O159" s="50">
        <v>1</v>
      </c>
      <c r="P159" s="51">
        <v>186.7</v>
      </c>
      <c r="Q159" s="50" t="s">
        <v>148</v>
      </c>
      <c r="R159" s="50">
        <v>1</v>
      </c>
      <c r="S159" s="51">
        <v>184.2</v>
      </c>
      <c r="T159" s="50" t="s">
        <v>148</v>
      </c>
      <c r="U159" s="85">
        <v>1</v>
      </c>
    </row>
    <row r="160" spans="1:21" x14ac:dyDescent="0.2">
      <c r="A160" s="175"/>
      <c r="B160" s="197"/>
      <c r="C160" s="80">
        <v>4527</v>
      </c>
      <c r="D160" s="187"/>
      <c r="E160" s="190"/>
      <c r="F160" s="22">
        <v>148.59</v>
      </c>
      <c r="G160" s="50">
        <v>165.1</v>
      </c>
      <c r="H160" s="50" t="s">
        <v>148</v>
      </c>
      <c r="I160" s="50">
        <v>1</v>
      </c>
      <c r="J160" s="51">
        <v>166</v>
      </c>
      <c r="K160" s="50" t="s">
        <v>148</v>
      </c>
      <c r="L160" s="50">
        <v>1</v>
      </c>
      <c r="M160" s="51">
        <v>164.1</v>
      </c>
      <c r="N160" s="50" t="s">
        <v>148</v>
      </c>
      <c r="O160" s="50">
        <v>1</v>
      </c>
      <c r="P160" s="51">
        <v>162.5</v>
      </c>
      <c r="Q160" s="50" t="s">
        <v>148</v>
      </c>
      <c r="R160" s="50">
        <v>1</v>
      </c>
      <c r="S160" s="51">
        <v>159.4</v>
      </c>
      <c r="T160" s="50" t="s">
        <v>148</v>
      </c>
      <c r="U160" s="85">
        <v>1</v>
      </c>
    </row>
    <row r="161" spans="1:21" ht="17" thickBot="1" x14ac:dyDescent="0.25">
      <c r="A161" s="176"/>
      <c r="B161" s="198"/>
      <c r="C161" s="82">
        <v>4528</v>
      </c>
      <c r="D161" s="188"/>
      <c r="E161" s="191"/>
      <c r="F161" s="29">
        <v>143.1</v>
      </c>
      <c r="G161" s="70">
        <v>159</v>
      </c>
      <c r="H161" s="70" t="s">
        <v>148</v>
      </c>
      <c r="I161" s="70">
        <v>1</v>
      </c>
      <c r="J161" s="54">
        <v>159.30000000000001</v>
      </c>
      <c r="K161" s="70" t="s">
        <v>148</v>
      </c>
      <c r="L161" s="70">
        <v>1</v>
      </c>
      <c r="M161" s="54">
        <v>156.1</v>
      </c>
      <c r="N161" s="70" t="s">
        <v>148</v>
      </c>
      <c r="O161" s="70">
        <v>1</v>
      </c>
      <c r="P161" s="54">
        <v>155.69999999999999</v>
      </c>
      <c r="Q161" s="70" t="s">
        <v>148</v>
      </c>
      <c r="R161" s="70">
        <v>1</v>
      </c>
      <c r="S161" s="54">
        <v>155.5</v>
      </c>
      <c r="T161" s="70" t="s">
        <v>148</v>
      </c>
      <c r="U161" s="87">
        <v>1</v>
      </c>
    </row>
    <row r="162" spans="1:21" ht="19" customHeight="1" x14ac:dyDescent="0.2">
      <c r="A162" s="145" t="s">
        <v>130</v>
      </c>
      <c r="B162" s="196" t="s">
        <v>124</v>
      </c>
      <c r="C162" s="78">
        <v>4559</v>
      </c>
      <c r="D162" s="186" t="s">
        <v>151</v>
      </c>
      <c r="E162" s="189" t="s">
        <v>147</v>
      </c>
      <c r="F162" s="95">
        <v>149.22000000000003</v>
      </c>
      <c r="G162" s="67">
        <v>165.8</v>
      </c>
      <c r="H162" s="67" t="s">
        <v>148</v>
      </c>
      <c r="I162" s="67">
        <v>1</v>
      </c>
      <c r="J162" s="58">
        <v>164.7</v>
      </c>
      <c r="K162" s="67" t="s">
        <v>148</v>
      </c>
      <c r="L162" s="67">
        <v>1</v>
      </c>
      <c r="M162" s="58">
        <v>163.5</v>
      </c>
      <c r="N162" s="67" t="s">
        <v>148</v>
      </c>
      <c r="O162" s="67">
        <v>1</v>
      </c>
      <c r="P162" s="58" t="s">
        <v>149</v>
      </c>
      <c r="Q162" s="58" t="s">
        <v>149</v>
      </c>
      <c r="R162" s="58" t="s">
        <v>149</v>
      </c>
      <c r="S162" s="58" t="s">
        <v>149</v>
      </c>
      <c r="T162" s="58" t="s">
        <v>149</v>
      </c>
      <c r="U162" s="68" t="s">
        <v>149</v>
      </c>
    </row>
    <row r="163" spans="1:21" x14ac:dyDescent="0.2">
      <c r="A163" s="146"/>
      <c r="B163" s="197"/>
      <c r="C163" s="80">
        <v>4560</v>
      </c>
      <c r="D163" s="187"/>
      <c r="E163" s="190"/>
      <c r="F163" s="22">
        <v>148.59</v>
      </c>
      <c r="G163" s="50">
        <v>165.1</v>
      </c>
      <c r="H163" s="50" t="s">
        <v>148</v>
      </c>
      <c r="I163" s="50">
        <v>1</v>
      </c>
      <c r="J163" s="51">
        <v>164</v>
      </c>
      <c r="K163" s="50" t="s">
        <v>148</v>
      </c>
      <c r="L163" s="50">
        <v>1</v>
      </c>
      <c r="M163" s="51">
        <v>162.6</v>
      </c>
      <c r="N163" s="50" t="s">
        <v>148</v>
      </c>
      <c r="O163" s="50">
        <v>1</v>
      </c>
      <c r="P163" s="51" t="s">
        <v>149</v>
      </c>
      <c r="Q163" s="51" t="s">
        <v>149</v>
      </c>
      <c r="R163" s="51" t="s">
        <v>149</v>
      </c>
      <c r="S163" s="51" t="s">
        <v>149</v>
      </c>
      <c r="T163" s="51" t="s">
        <v>149</v>
      </c>
      <c r="U163" s="69" t="s">
        <v>149</v>
      </c>
    </row>
    <row r="164" spans="1:21" x14ac:dyDescent="0.2">
      <c r="A164" s="146"/>
      <c r="B164" s="197"/>
      <c r="C164" s="80">
        <v>4561</v>
      </c>
      <c r="D164" s="187"/>
      <c r="E164" s="190"/>
      <c r="F164" s="22">
        <v>152.46</v>
      </c>
      <c r="G164" s="50">
        <v>169.4</v>
      </c>
      <c r="H164" s="50" t="s">
        <v>148</v>
      </c>
      <c r="I164" s="50">
        <v>1</v>
      </c>
      <c r="J164" s="51">
        <v>169.6</v>
      </c>
      <c r="K164" s="50" t="s">
        <v>148</v>
      </c>
      <c r="L164" s="50">
        <v>1</v>
      </c>
      <c r="M164" s="51">
        <v>168.3</v>
      </c>
      <c r="N164" s="50" t="s">
        <v>148</v>
      </c>
      <c r="O164" s="50">
        <v>1</v>
      </c>
      <c r="P164" s="51" t="s">
        <v>149</v>
      </c>
      <c r="Q164" s="51" t="s">
        <v>149</v>
      </c>
      <c r="R164" s="51" t="s">
        <v>149</v>
      </c>
      <c r="S164" s="51" t="s">
        <v>149</v>
      </c>
      <c r="T164" s="51" t="s">
        <v>149</v>
      </c>
      <c r="U164" s="69" t="s">
        <v>149</v>
      </c>
    </row>
    <row r="165" spans="1:21" x14ac:dyDescent="0.2">
      <c r="A165" s="146"/>
      <c r="B165" s="197"/>
      <c r="C165" s="80">
        <v>4562</v>
      </c>
      <c r="D165" s="187"/>
      <c r="E165" s="190"/>
      <c r="F165" s="22">
        <v>172.8</v>
      </c>
      <c r="G165" s="50">
        <v>192</v>
      </c>
      <c r="H165" s="50" t="s">
        <v>148</v>
      </c>
      <c r="I165" s="50">
        <v>1</v>
      </c>
      <c r="J165" s="51">
        <v>192</v>
      </c>
      <c r="K165" s="50" t="s">
        <v>148</v>
      </c>
      <c r="L165" s="50">
        <v>1</v>
      </c>
      <c r="M165" s="51">
        <v>190.8</v>
      </c>
      <c r="N165" s="50" t="s">
        <v>148</v>
      </c>
      <c r="O165" s="50">
        <v>1</v>
      </c>
      <c r="P165" s="51" t="s">
        <v>149</v>
      </c>
      <c r="Q165" s="51" t="s">
        <v>149</v>
      </c>
      <c r="R165" s="51" t="s">
        <v>149</v>
      </c>
      <c r="S165" s="51" t="s">
        <v>149</v>
      </c>
      <c r="T165" s="51" t="s">
        <v>149</v>
      </c>
      <c r="U165" s="69" t="s">
        <v>149</v>
      </c>
    </row>
    <row r="166" spans="1:21" x14ac:dyDescent="0.2">
      <c r="A166" s="146"/>
      <c r="B166" s="197"/>
      <c r="C166" s="80">
        <v>4563</v>
      </c>
      <c r="D166" s="187"/>
      <c r="E166" s="190"/>
      <c r="F166" s="22">
        <v>148.32000000000002</v>
      </c>
      <c r="G166" s="50">
        <v>164.8</v>
      </c>
      <c r="H166" s="50" t="s">
        <v>148</v>
      </c>
      <c r="I166" s="50">
        <v>1</v>
      </c>
      <c r="J166" s="51">
        <v>165.1</v>
      </c>
      <c r="K166" s="50" t="s">
        <v>148</v>
      </c>
      <c r="L166" s="50">
        <v>1</v>
      </c>
      <c r="M166" s="51">
        <v>164</v>
      </c>
      <c r="N166" s="50" t="s">
        <v>148</v>
      </c>
      <c r="O166" s="50">
        <v>1</v>
      </c>
      <c r="P166" s="51" t="s">
        <v>149</v>
      </c>
      <c r="Q166" s="51" t="s">
        <v>149</v>
      </c>
      <c r="R166" s="51" t="s">
        <v>149</v>
      </c>
      <c r="S166" s="51" t="s">
        <v>149</v>
      </c>
      <c r="T166" s="51" t="s">
        <v>149</v>
      </c>
      <c r="U166" s="69" t="s">
        <v>149</v>
      </c>
    </row>
    <row r="167" spans="1:21" x14ac:dyDescent="0.2">
      <c r="A167" s="146"/>
      <c r="B167" s="197"/>
      <c r="C167" s="80">
        <v>4564</v>
      </c>
      <c r="D167" s="187"/>
      <c r="E167" s="190"/>
      <c r="F167" s="22">
        <v>143.01</v>
      </c>
      <c r="G167" s="50">
        <v>158.9</v>
      </c>
      <c r="H167" s="50" t="s">
        <v>148</v>
      </c>
      <c r="I167" s="50">
        <v>1</v>
      </c>
      <c r="J167" s="51">
        <v>160.4</v>
      </c>
      <c r="K167" s="50" t="s">
        <v>148</v>
      </c>
      <c r="L167" s="50">
        <v>1</v>
      </c>
      <c r="M167" s="51">
        <v>160.69999999999999</v>
      </c>
      <c r="N167" s="50" t="s">
        <v>148</v>
      </c>
      <c r="O167" s="50">
        <v>1</v>
      </c>
      <c r="P167" s="51" t="s">
        <v>149</v>
      </c>
      <c r="Q167" s="51" t="s">
        <v>149</v>
      </c>
      <c r="R167" s="51" t="s">
        <v>149</v>
      </c>
      <c r="S167" s="51" t="s">
        <v>149</v>
      </c>
      <c r="T167" s="51" t="s">
        <v>149</v>
      </c>
      <c r="U167" s="69" t="s">
        <v>149</v>
      </c>
    </row>
    <row r="168" spans="1:21" ht="17" thickBot="1" x14ac:dyDescent="0.25">
      <c r="A168" s="146"/>
      <c r="B168" s="197"/>
      <c r="C168" s="82">
        <v>4565</v>
      </c>
      <c r="D168" s="188"/>
      <c r="E168" s="191"/>
      <c r="F168" s="29">
        <v>160.38</v>
      </c>
      <c r="G168" s="70">
        <v>178.2</v>
      </c>
      <c r="H168" s="70" t="s">
        <v>148</v>
      </c>
      <c r="I168" s="70">
        <v>1</v>
      </c>
      <c r="J168" s="54">
        <v>177.4</v>
      </c>
      <c r="K168" s="70" t="s">
        <v>148</v>
      </c>
      <c r="L168" s="70">
        <v>1</v>
      </c>
      <c r="M168" s="54">
        <v>175.3</v>
      </c>
      <c r="N168" s="70" t="s">
        <v>148</v>
      </c>
      <c r="O168" s="70">
        <v>1</v>
      </c>
      <c r="P168" s="54" t="s">
        <v>149</v>
      </c>
      <c r="Q168" s="54" t="s">
        <v>149</v>
      </c>
      <c r="R168" s="54" t="s">
        <v>149</v>
      </c>
      <c r="S168" s="54" t="s">
        <v>149</v>
      </c>
      <c r="T168" s="54" t="s">
        <v>149</v>
      </c>
      <c r="U168" s="71" t="s">
        <v>149</v>
      </c>
    </row>
    <row r="169" spans="1:21" x14ac:dyDescent="0.2">
      <c r="A169" s="146"/>
      <c r="B169" s="197"/>
      <c r="C169" s="78">
        <v>4566</v>
      </c>
      <c r="D169" s="186" t="s">
        <v>151</v>
      </c>
      <c r="E169" s="189" t="s">
        <v>150</v>
      </c>
      <c r="F169" s="95">
        <v>144.27000000000001</v>
      </c>
      <c r="G169" s="67">
        <v>160.30000000000001</v>
      </c>
      <c r="H169" s="67" t="s">
        <v>148</v>
      </c>
      <c r="I169" s="67">
        <v>1</v>
      </c>
      <c r="J169" s="58">
        <v>158.69999999999999</v>
      </c>
      <c r="K169" s="67" t="s">
        <v>148</v>
      </c>
      <c r="L169" s="67">
        <v>1</v>
      </c>
      <c r="M169" s="58">
        <v>156.1</v>
      </c>
      <c r="N169" s="67" t="s">
        <v>148</v>
      </c>
      <c r="O169" s="67">
        <v>1</v>
      </c>
      <c r="P169" s="58">
        <v>157</v>
      </c>
      <c r="Q169" s="67" t="s">
        <v>148</v>
      </c>
      <c r="R169" s="67">
        <v>1</v>
      </c>
      <c r="S169" s="58">
        <v>156.69999999999999</v>
      </c>
      <c r="T169" s="67" t="s">
        <v>148</v>
      </c>
      <c r="U169" s="84">
        <v>1</v>
      </c>
    </row>
    <row r="170" spans="1:21" x14ac:dyDescent="0.2">
      <c r="A170" s="146"/>
      <c r="B170" s="197"/>
      <c r="C170" s="80">
        <v>4567</v>
      </c>
      <c r="D170" s="187"/>
      <c r="E170" s="190"/>
      <c r="F170" s="22">
        <v>148.13999999999999</v>
      </c>
      <c r="G170" s="50">
        <v>164.6</v>
      </c>
      <c r="H170" s="50" t="s">
        <v>148</v>
      </c>
      <c r="I170" s="50">
        <v>1</v>
      </c>
      <c r="J170" s="51">
        <v>164</v>
      </c>
      <c r="K170" s="50" t="s">
        <v>148</v>
      </c>
      <c r="L170" s="50">
        <v>1</v>
      </c>
      <c r="M170" s="51">
        <v>161.5</v>
      </c>
      <c r="N170" s="50" t="s">
        <v>148</v>
      </c>
      <c r="O170" s="50">
        <v>1</v>
      </c>
      <c r="P170" s="51">
        <v>162.5</v>
      </c>
      <c r="Q170" s="50" t="s">
        <v>148</v>
      </c>
      <c r="R170" s="50">
        <v>1</v>
      </c>
      <c r="S170" s="51">
        <v>160.9</v>
      </c>
      <c r="T170" s="50" t="s">
        <v>148</v>
      </c>
      <c r="U170" s="85">
        <v>1</v>
      </c>
    </row>
    <row r="171" spans="1:21" x14ac:dyDescent="0.2">
      <c r="A171" s="146"/>
      <c r="B171" s="197"/>
      <c r="C171" s="80">
        <v>4568</v>
      </c>
      <c r="D171" s="187"/>
      <c r="E171" s="190"/>
      <c r="F171" s="22">
        <v>183.42</v>
      </c>
      <c r="G171" s="50">
        <v>203.8</v>
      </c>
      <c r="H171" s="50" t="s">
        <v>148</v>
      </c>
      <c r="I171" s="50">
        <v>1</v>
      </c>
      <c r="J171" s="51">
        <v>203.3</v>
      </c>
      <c r="K171" s="50" t="s">
        <v>148</v>
      </c>
      <c r="L171" s="50">
        <v>1</v>
      </c>
      <c r="M171" s="51">
        <v>199</v>
      </c>
      <c r="N171" s="50" t="s">
        <v>148</v>
      </c>
      <c r="O171" s="50">
        <v>1</v>
      </c>
      <c r="P171" s="51">
        <v>199.1</v>
      </c>
      <c r="Q171" s="50" t="s">
        <v>148</v>
      </c>
      <c r="R171" s="50">
        <v>1</v>
      </c>
      <c r="S171" s="51">
        <v>195.3</v>
      </c>
      <c r="T171" s="50" t="s">
        <v>148</v>
      </c>
      <c r="U171" s="85">
        <v>1</v>
      </c>
    </row>
    <row r="172" spans="1:21" x14ac:dyDescent="0.2">
      <c r="A172" s="146"/>
      <c r="B172" s="197"/>
      <c r="C172" s="80">
        <v>4569</v>
      </c>
      <c r="D172" s="187"/>
      <c r="E172" s="190"/>
      <c r="F172" s="22">
        <v>120.87000000000002</v>
      </c>
      <c r="G172" s="50">
        <v>134.30000000000001</v>
      </c>
      <c r="H172" s="50" t="s">
        <v>148</v>
      </c>
      <c r="I172" s="50">
        <v>1</v>
      </c>
      <c r="J172" s="51">
        <v>135.4</v>
      </c>
      <c r="K172" s="50" t="s">
        <v>148</v>
      </c>
      <c r="L172" s="50">
        <v>1</v>
      </c>
      <c r="M172" s="51">
        <v>133.5</v>
      </c>
      <c r="N172" s="50" t="s">
        <v>148</v>
      </c>
      <c r="O172" s="50">
        <v>1</v>
      </c>
      <c r="P172" s="51">
        <v>134.9</v>
      </c>
      <c r="Q172" s="50" t="s">
        <v>148</v>
      </c>
      <c r="R172" s="50">
        <v>1</v>
      </c>
      <c r="S172" s="51">
        <v>133.6</v>
      </c>
      <c r="T172" s="50" t="s">
        <v>148</v>
      </c>
      <c r="U172" s="85">
        <v>1</v>
      </c>
    </row>
    <row r="173" spans="1:21" x14ac:dyDescent="0.2">
      <c r="A173" s="146"/>
      <c r="B173" s="197"/>
      <c r="C173" s="80">
        <v>4570</v>
      </c>
      <c r="D173" s="187"/>
      <c r="E173" s="190"/>
      <c r="F173" s="22">
        <v>150.02999999999997</v>
      </c>
      <c r="G173" s="50">
        <v>166.7</v>
      </c>
      <c r="H173" s="50" t="s">
        <v>148</v>
      </c>
      <c r="I173" s="50">
        <v>1</v>
      </c>
      <c r="J173" s="51">
        <v>166.6</v>
      </c>
      <c r="K173" s="50" t="s">
        <v>148</v>
      </c>
      <c r="L173" s="50">
        <v>1</v>
      </c>
      <c r="M173" s="51">
        <v>164.7</v>
      </c>
      <c r="N173" s="50" t="s">
        <v>148</v>
      </c>
      <c r="O173" s="50">
        <v>1</v>
      </c>
      <c r="P173" s="51">
        <v>164</v>
      </c>
      <c r="Q173" s="50" t="s">
        <v>148</v>
      </c>
      <c r="R173" s="50">
        <v>1</v>
      </c>
      <c r="S173" s="51">
        <v>164.5</v>
      </c>
      <c r="T173" s="50" t="s">
        <v>148</v>
      </c>
      <c r="U173" s="85">
        <v>1</v>
      </c>
    </row>
    <row r="174" spans="1:21" x14ac:dyDescent="0.2">
      <c r="A174" s="146"/>
      <c r="B174" s="197"/>
      <c r="C174" s="80">
        <v>4571</v>
      </c>
      <c r="D174" s="187"/>
      <c r="E174" s="190"/>
      <c r="F174" s="22">
        <v>150.12</v>
      </c>
      <c r="G174" s="50">
        <v>166.8</v>
      </c>
      <c r="H174" s="50" t="s">
        <v>148</v>
      </c>
      <c r="I174" s="50">
        <v>1</v>
      </c>
      <c r="J174" s="51">
        <v>166.7</v>
      </c>
      <c r="K174" s="50" t="s">
        <v>148</v>
      </c>
      <c r="L174" s="50">
        <v>1</v>
      </c>
      <c r="M174" s="51">
        <v>162.69999999999999</v>
      </c>
      <c r="N174" s="50" t="s">
        <v>148</v>
      </c>
      <c r="O174" s="50">
        <v>1</v>
      </c>
      <c r="P174" s="51">
        <v>161.5</v>
      </c>
      <c r="Q174" s="50" t="s">
        <v>148</v>
      </c>
      <c r="R174" s="50">
        <v>1</v>
      </c>
      <c r="S174" s="51">
        <v>157</v>
      </c>
      <c r="T174" s="50" t="s">
        <v>148</v>
      </c>
      <c r="U174" s="85">
        <v>1</v>
      </c>
    </row>
    <row r="175" spans="1:21" ht="17" thickBot="1" x14ac:dyDescent="0.25">
      <c r="A175" s="147"/>
      <c r="B175" s="198"/>
      <c r="C175" s="82">
        <v>4572</v>
      </c>
      <c r="D175" s="188"/>
      <c r="E175" s="191"/>
      <c r="F175" s="29">
        <v>143.55000000000001</v>
      </c>
      <c r="G175" s="70">
        <v>159.5</v>
      </c>
      <c r="H175" s="70" t="s">
        <v>148</v>
      </c>
      <c r="I175" s="70">
        <v>1</v>
      </c>
      <c r="J175" s="54">
        <v>159.9</v>
      </c>
      <c r="K175" s="70" t="s">
        <v>148</v>
      </c>
      <c r="L175" s="70">
        <v>1</v>
      </c>
      <c r="M175" s="54">
        <v>158.6</v>
      </c>
      <c r="N175" s="70" t="s">
        <v>148</v>
      </c>
      <c r="O175" s="70">
        <v>1</v>
      </c>
      <c r="P175" s="54">
        <v>159.19999999999999</v>
      </c>
      <c r="Q175" s="70" t="s">
        <v>148</v>
      </c>
      <c r="R175" s="70">
        <v>1</v>
      </c>
      <c r="S175" s="54">
        <v>158.80000000000001</v>
      </c>
      <c r="T175" s="70" t="s">
        <v>148</v>
      </c>
      <c r="U175" s="87">
        <v>1</v>
      </c>
    </row>
    <row r="176" spans="1:21" ht="19" customHeight="1" x14ac:dyDescent="0.2">
      <c r="A176" s="145" t="s">
        <v>130</v>
      </c>
      <c r="B176" s="195" t="s">
        <v>126</v>
      </c>
      <c r="C176" s="78">
        <v>4573</v>
      </c>
      <c r="D176" s="186" t="s">
        <v>151</v>
      </c>
      <c r="E176" s="189" t="s">
        <v>147</v>
      </c>
      <c r="F176" s="95">
        <f>G176*90/100</f>
        <v>172.53</v>
      </c>
      <c r="G176" s="67">
        <v>191.7</v>
      </c>
      <c r="H176" s="58" t="s">
        <v>148</v>
      </c>
      <c r="I176" s="58">
        <v>1</v>
      </c>
      <c r="J176" s="67">
        <v>190.7</v>
      </c>
      <c r="K176" s="67" t="s">
        <v>148</v>
      </c>
      <c r="L176" s="67">
        <v>1</v>
      </c>
      <c r="M176" s="58">
        <v>188.7</v>
      </c>
      <c r="N176" s="67" t="s">
        <v>148</v>
      </c>
      <c r="O176" s="67">
        <v>1</v>
      </c>
      <c r="P176" s="58" t="s">
        <v>149</v>
      </c>
      <c r="Q176" s="67" t="s">
        <v>149</v>
      </c>
      <c r="R176" s="67" t="s">
        <v>149</v>
      </c>
      <c r="S176" s="58" t="s">
        <v>149</v>
      </c>
      <c r="T176" s="67" t="s">
        <v>149</v>
      </c>
      <c r="U176" s="84" t="s">
        <v>149</v>
      </c>
    </row>
    <row r="177" spans="1:21" x14ac:dyDescent="0.2">
      <c r="A177" s="146"/>
      <c r="B177" s="137"/>
      <c r="C177" s="80">
        <v>4574</v>
      </c>
      <c r="D177" s="187"/>
      <c r="E177" s="190"/>
      <c r="F177" s="22">
        <f t="shared" ref="F177:F211" si="0">G177*90/100</f>
        <v>136.52999999999997</v>
      </c>
      <c r="G177" s="50">
        <v>151.69999999999999</v>
      </c>
      <c r="H177" s="51" t="s">
        <v>148</v>
      </c>
      <c r="I177" s="51">
        <v>1</v>
      </c>
      <c r="J177" s="50">
        <v>152.6</v>
      </c>
      <c r="K177" s="50" t="s">
        <v>148</v>
      </c>
      <c r="L177" s="50">
        <v>1</v>
      </c>
      <c r="M177" s="51">
        <v>151.1</v>
      </c>
      <c r="N177" s="50" t="s">
        <v>148</v>
      </c>
      <c r="O177" s="50">
        <v>1</v>
      </c>
      <c r="P177" s="51" t="s">
        <v>149</v>
      </c>
      <c r="Q177" s="50" t="s">
        <v>149</v>
      </c>
      <c r="R177" s="50" t="s">
        <v>149</v>
      </c>
      <c r="S177" s="51" t="s">
        <v>149</v>
      </c>
      <c r="T177" s="50" t="s">
        <v>149</v>
      </c>
      <c r="U177" s="85" t="s">
        <v>149</v>
      </c>
    </row>
    <row r="178" spans="1:21" x14ac:dyDescent="0.2">
      <c r="A178" s="146"/>
      <c r="B178" s="137"/>
      <c r="C178" s="80">
        <v>4575</v>
      </c>
      <c r="D178" s="187"/>
      <c r="E178" s="190"/>
      <c r="F178" s="22">
        <f t="shared" si="0"/>
        <v>162.17999999999998</v>
      </c>
      <c r="G178" s="50">
        <v>180.2</v>
      </c>
      <c r="H178" s="51" t="s">
        <v>148</v>
      </c>
      <c r="I178" s="51">
        <v>1</v>
      </c>
      <c r="J178" s="50">
        <v>179.6</v>
      </c>
      <c r="K178" s="50" t="s">
        <v>148</v>
      </c>
      <c r="L178" s="50">
        <v>1</v>
      </c>
      <c r="M178" s="51">
        <v>178.4</v>
      </c>
      <c r="N178" s="50" t="s">
        <v>148</v>
      </c>
      <c r="O178" s="50">
        <v>1</v>
      </c>
      <c r="P178" s="51" t="s">
        <v>149</v>
      </c>
      <c r="Q178" s="50" t="s">
        <v>149</v>
      </c>
      <c r="R178" s="50" t="s">
        <v>149</v>
      </c>
      <c r="S178" s="51" t="s">
        <v>149</v>
      </c>
      <c r="T178" s="50" t="s">
        <v>149</v>
      </c>
      <c r="U178" s="85" t="s">
        <v>149</v>
      </c>
    </row>
    <row r="179" spans="1:21" x14ac:dyDescent="0.2">
      <c r="A179" s="146"/>
      <c r="B179" s="137"/>
      <c r="C179" s="80">
        <v>4576</v>
      </c>
      <c r="D179" s="187"/>
      <c r="E179" s="190"/>
      <c r="F179" s="22">
        <f t="shared" si="0"/>
        <v>152.19</v>
      </c>
      <c r="G179" s="50">
        <v>169.1</v>
      </c>
      <c r="H179" s="51" t="s">
        <v>148</v>
      </c>
      <c r="I179" s="51">
        <v>1</v>
      </c>
      <c r="J179" s="50">
        <v>167.5</v>
      </c>
      <c r="K179" s="50" t="s">
        <v>148</v>
      </c>
      <c r="L179" s="50">
        <v>1</v>
      </c>
      <c r="M179" s="51">
        <v>166.7</v>
      </c>
      <c r="N179" s="50" t="s">
        <v>148</v>
      </c>
      <c r="O179" s="50">
        <v>1</v>
      </c>
      <c r="P179" s="51" t="s">
        <v>149</v>
      </c>
      <c r="Q179" s="50" t="s">
        <v>149</v>
      </c>
      <c r="R179" s="50" t="s">
        <v>149</v>
      </c>
      <c r="S179" s="51" t="s">
        <v>149</v>
      </c>
      <c r="T179" s="50" t="s">
        <v>149</v>
      </c>
      <c r="U179" s="85" t="s">
        <v>149</v>
      </c>
    </row>
    <row r="180" spans="1:21" x14ac:dyDescent="0.2">
      <c r="A180" s="146"/>
      <c r="B180" s="137"/>
      <c r="C180" s="80">
        <v>4577</v>
      </c>
      <c r="D180" s="187"/>
      <c r="E180" s="190"/>
      <c r="F180" s="22">
        <f t="shared" si="0"/>
        <v>157.59</v>
      </c>
      <c r="G180" s="50">
        <v>175.1</v>
      </c>
      <c r="H180" s="51" t="s">
        <v>148</v>
      </c>
      <c r="I180" s="51">
        <v>1</v>
      </c>
      <c r="J180" s="50">
        <v>176.3</v>
      </c>
      <c r="K180" s="50" t="s">
        <v>148</v>
      </c>
      <c r="L180" s="50">
        <v>1</v>
      </c>
      <c r="M180" s="51">
        <v>175.4</v>
      </c>
      <c r="N180" s="50" t="s">
        <v>148</v>
      </c>
      <c r="O180" s="50">
        <v>1</v>
      </c>
      <c r="P180" s="51" t="s">
        <v>149</v>
      </c>
      <c r="Q180" s="50" t="s">
        <v>149</v>
      </c>
      <c r="R180" s="50" t="s">
        <v>149</v>
      </c>
      <c r="S180" s="51" t="s">
        <v>149</v>
      </c>
      <c r="T180" s="50" t="s">
        <v>149</v>
      </c>
      <c r="U180" s="85" t="s">
        <v>149</v>
      </c>
    </row>
    <row r="181" spans="1:21" ht="17" thickBot="1" x14ac:dyDescent="0.25">
      <c r="A181" s="146"/>
      <c r="B181" s="137"/>
      <c r="C181" s="82">
        <v>4578</v>
      </c>
      <c r="D181" s="188"/>
      <c r="E181" s="191"/>
      <c r="F181" s="29">
        <f t="shared" si="0"/>
        <v>191.79</v>
      </c>
      <c r="G181" s="70">
        <v>213.1</v>
      </c>
      <c r="H181" s="54" t="s">
        <v>148</v>
      </c>
      <c r="I181" s="54">
        <v>1</v>
      </c>
      <c r="J181" s="70">
        <v>213</v>
      </c>
      <c r="K181" s="70" t="s">
        <v>148</v>
      </c>
      <c r="L181" s="70">
        <v>1</v>
      </c>
      <c r="M181" s="54">
        <v>210.3</v>
      </c>
      <c r="N181" s="70" t="s">
        <v>148</v>
      </c>
      <c r="O181" s="70">
        <v>1</v>
      </c>
      <c r="P181" s="54" t="s">
        <v>149</v>
      </c>
      <c r="Q181" s="70" t="s">
        <v>149</v>
      </c>
      <c r="R181" s="70" t="s">
        <v>149</v>
      </c>
      <c r="S181" s="54" t="s">
        <v>149</v>
      </c>
      <c r="T181" s="70" t="s">
        <v>149</v>
      </c>
      <c r="U181" s="87" t="s">
        <v>149</v>
      </c>
    </row>
    <row r="182" spans="1:21" x14ac:dyDescent="0.2">
      <c r="A182" s="146"/>
      <c r="B182" s="137"/>
      <c r="C182" s="78">
        <v>4579</v>
      </c>
      <c r="D182" s="186" t="s">
        <v>151</v>
      </c>
      <c r="E182" s="189" t="s">
        <v>150</v>
      </c>
      <c r="F182" s="95">
        <f t="shared" si="0"/>
        <v>143.1</v>
      </c>
      <c r="G182" s="67">
        <v>159</v>
      </c>
      <c r="H182" s="58" t="s">
        <v>148</v>
      </c>
      <c r="I182" s="58">
        <v>1</v>
      </c>
      <c r="J182" s="67">
        <v>158.30000000000001</v>
      </c>
      <c r="K182" s="67" t="s">
        <v>148</v>
      </c>
      <c r="L182" s="67">
        <v>1</v>
      </c>
      <c r="M182" s="58">
        <v>156.30000000000001</v>
      </c>
      <c r="N182" s="67" t="s">
        <v>148</v>
      </c>
      <c r="O182" s="67">
        <v>1</v>
      </c>
      <c r="P182" s="58">
        <v>156.80000000000001</v>
      </c>
      <c r="Q182" s="67" t="s">
        <v>148</v>
      </c>
      <c r="R182" s="67">
        <v>1</v>
      </c>
      <c r="S182" s="58">
        <v>157.19999999999999</v>
      </c>
      <c r="T182" s="67" t="s">
        <v>148</v>
      </c>
      <c r="U182" s="84">
        <v>1</v>
      </c>
    </row>
    <row r="183" spans="1:21" x14ac:dyDescent="0.2">
      <c r="A183" s="146"/>
      <c r="B183" s="137"/>
      <c r="C183" s="80">
        <v>4580</v>
      </c>
      <c r="D183" s="187"/>
      <c r="E183" s="190"/>
      <c r="F183" s="22">
        <f t="shared" si="0"/>
        <v>179.37</v>
      </c>
      <c r="G183" s="50">
        <v>199.3</v>
      </c>
      <c r="H183" s="51" t="s">
        <v>148</v>
      </c>
      <c r="I183" s="51">
        <v>1</v>
      </c>
      <c r="J183" s="50">
        <v>199</v>
      </c>
      <c r="K183" s="50" t="s">
        <v>148</v>
      </c>
      <c r="L183" s="50">
        <v>1</v>
      </c>
      <c r="M183" s="51">
        <v>196.3</v>
      </c>
      <c r="N183" s="50" t="s">
        <v>148</v>
      </c>
      <c r="O183" s="50">
        <v>1</v>
      </c>
      <c r="P183" s="51">
        <v>198</v>
      </c>
      <c r="Q183" s="50" t="s">
        <v>148</v>
      </c>
      <c r="R183" s="50">
        <v>1</v>
      </c>
      <c r="S183" s="51">
        <v>198.7</v>
      </c>
      <c r="T183" s="50" t="s">
        <v>148</v>
      </c>
      <c r="U183" s="85">
        <v>1</v>
      </c>
    </row>
    <row r="184" spans="1:21" x14ac:dyDescent="0.2">
      <c r="A184" s="146"/>
      <c r="B184" s="137"/>
      <c r="C184" s="80">
        <v>4581</v>
      </c>
      <c r="D184" s="187"/>
      <c r="E184" s="190"/>
      <c r="F184" s="22">
        <f t="shared" si="0"/>
        <v>162.09</v>
      </c>
      <c r="G184" s="50">
        <v>180.1</v>
      </c>
      <c r="H184" s="51" t="s">
        <v>148</v>
      </c>
      <c r="I184" s="51">
        <v>1</v>
      </c>
      <c r="J184" s="50">
        <v>177.3</v>
      </c>
      <c r="K184" s="50" t="s">
        <v>148</v>
      </c>
      <c r="L184" s="50">
        <v>1</v>
      </c>
      <c r="M184" s="51">
        <v>174.6</v>
      </c>
      <c r="N184" s="50" t="s">
        <v>148</v>
      </c>
      <c r="O184" s="50">
        <v>1</v>
      </c>
      <c r="P184" s="51">
        <v>174.1</v>
      </c>
      <c r="Q184" s="50" t="s">
        <v>148</v>
      </c>
      <c r="R184" s="50">
        <v>1</v>
      </c>
      <c r="S184" s="51">
        <v>175.3</v>
      </c>
      <c r="T184" s="50" t="s">
        <v>148</v>
      </c>
      <c r="U184" s="85">
        <v>1</v>
      </c>
    </row>
    <row r="185" spans="1:21" x14ac:dyDescent="0.2">
      <c r="A185" s="146"/>
      <c r="B185" s="137"/>
      <c r="C185" s="80">
        <v>4582</v>
      </c>
      <c r="D185" s="187"/>
      <c r="E185" s="190"/>
      <c r="F185" s="22">
        <f t="shared" si="0"/>
        <v>150.21</v>
      </c>
      <c r="G185" s="50">
        <v>166.9</v>
      </c>
      <c r="H185" s="51" t="s">
        <v>148</v>
      </c>
      <c r="I185" s="51">
        <v>1</v>
      </c>
      <c r="J185" s="50">
        <v>164.2</v>
      </c>
      <c r="K185" s="50" t="s">
        <v>148</v>
      </c>
      <c r="L185" s="50">
        <v>1</v>
      </c>
      <c r="M185" s="51">
        <v>162.9</v>
      </c>
      <c r="N185" s="50" t="s">
        <v>148</v>
      </c>
      <c r="O185" s="50">
        <v>1</v>
      </c>
      <c r="P185" s="51">
        <v>163.1</v>
      </c>
      <c r="Q185" s="50" t="s">
        <v>148</v>
      </c>
      <c r="R185" s="50">
        <v>1</v>
      </c>
      <c r="S185" s="51">
        <v>163.19999999999999</v>
      </c>
      <c r="T185" s="50" t="s">
        <v>148</v>
      </c>
      <c r="U185" s="85">
        <v>1</v>
      </c>
    </row>
    <row r="186" spans="1:21" x14ac:dyDescent="0.2">
      <c r="A186" s="146"/>
      <c r="B186" s="137"/>
      <c r="C186" s="80">
        <v>4583</v>
      </c>
      <c r="D186" s="187"/>
      <c r="E186" s="190"/>
      <c r="F186" s="22">
        <f t="shared" si="0"/>
        <v>199.17</v>
      </c>
      <c r="G186" s="50">
        <v>221.3</v>
      </c>
      <c r="H186" s="51" t="s">
        <v>148</v>
      </c>
      <c r="I186" s="51">
        <v>1</v>
      </c>
      <c r="J186" s="50">
        <v>218.4</v>
      </c>
      <c r="K186" s="50" t="s">
        <v>148</v>
      </c>
      <c r="L186" s="50">
        <v>1</v>
      </c>
      <c r="M186" s="51">
        <v>216.6</v>
      </c>
      <c r="N186" s="50" t="s">
        <v>148</v>
      </c>
      <c r="O186" s="50">
        <v>1</v>
      </c>
      <c r="P186" s="51">
        <v>219.2</v>
      </c>
      <c r="Q186" s="50" t="s">
        <v>148</v>
      </c>
      <c r="R186" s="50">
        <v>1</v>
      </c>
      <c r="S186" s="51">
        <v>219.6</v>
      </c>
      <c r="T186" s="50" t="s">
        <v>148</v>
      </c>
      <c r="U186" s="85">
        <v>1</v>
      </c>
    </row>
    <row r="187" spans="1:21" ht="17" thickBot="1" x14ac:dyDescent="0.25">
      <c r="A187" s="147"/>
      <c r="B187" s="138"/>
      <c r="C187" s="82">
        <v>4584</v>
      </c>
      <c r="D187" s="188"/>
      <c r="E187" s="191"/>
      <c r="F187" s="29">
        <f t="shared" si="0"/>
        <v>157.32000000000002</v>
      </c>
      <c r="G187" s="70">
        <v>174.8</v>
      </c>
      <c r="H187" s="54" t="s">
        <v>148</v>
      </c>
      <c r="I187" s="54">
        <v>1</v>
      </c>
      <c r="J187" s="70">
        <v>173.1</v>
      </c>
      <c r="K187" s="70" t="s">
        <v>148</v>
      </c>
      <c r="L187" s="70">
        <v>1</v>
      </c>
      <c r="M187" s="54">
        <v>170.2</v>
      </c>
      <c r="N187" s="70" t="s">
        <v>148</v>
      </c>
      <c r="O187" s="70">
        <v>1</v>
      </c>
      <c r="P187" s="54">
        <v>171.4</v>
      </c>
      <c r="Q187" s="70" t="s">
        <v>148</v>
      </c>
      <c r="R187" s="70">
        <v>1</v>
      </c>
      <c r="S187" s="54">
        <v>171</v>
      </c>
      <c r="T187" s="70" t="s">
        <v>148</v>
      </c>
      <c r="U187" s="87">
        <v>1</v>
      </c>
    </row>
    <row r="188" spans="1:21" ht="19" customHeight="1" x14ac:dyDescent="0.2">
      <c r="A188" s="145" t="s">
        <v>130</v>
      </c>
      <c r="B188" s="192" t="s">
        <v>127</v>
      </c>
      <c r="C188" s="78">
        <v>4585</v>
      </c>
      <c r="D188" s="186" t="s">
        <v>151</v>
      </c>
      <c r="E188" s="189" t="s">
        <v>147</v>
      </c>
      <c r="F188" s="95">
        <f t="shared" si="0"/>
        <v>135.17999999999998</v>
      </c>
      <c r="G188" s="67">
        <v>150.19999999999999</v>
      </c>
      <c r="H188" s="58" t="s">
        <v>148</v>
      </c>
      <c r="I188" s="58">
        <v>1</v>
      </c>
      <c r="J188" s="67">
        <v>150</v>
      </c>
      <c r="K188" s="67" t="s">
        <v>148</v>
      </c>
      <c r="L188" s="67">
        <v>1</v>
      </c>
      <c r="M188" s="58">
        <v>147.30000000000001</v>
      </c>
      <c r="N188" s="67" t="s">
        <v>148</v>
      </c>
      <c r="O188" s="67">
        <v>1</v>
      </c>
      <c r="P188" s="58" t="s">
        <v>149</v>
      </c>
      <c r="Q188" s="67" t="s">
        <v>149</v>
      </c>
      <c r="R188" s="67" t="s">
        <v>149</v>
      </c>
      <c r="S188" s="58" t="s">
        <v>149</v>
      </c>
      <c r="T188" s="67" t="s">
        <v>149</v>
      </c>
      <c r="U188" s="84" t="s">
        <v>149</v>
      </c>
    </row>
    <row r="189" spans="1:21" x14ac:dyDescent="0.2">
      <c r="A189" s="146"/>
      <c r="B189" s="193"/>
      <c r="C189" s="80">
        <v>4586</v>
      </c>
      <c r="D189" s="187"/>
      <c r="E189" s="190"/>
      <c r="F189" s="22">
        <f t="shared" si="0"/>
        <v>150.02999999999997</v>
      </c>
      <c r="G189" s="50">
        <v>166.7</v>
      </c>
      <c r="H189" s="51" t="s">
        <v>148</v>
      </c>
      <c r="I189" s="51">
        <v>1</v>
      </c>
      <c r="J189" s="50">
        <v>168.1</v>
      </c>
      <c r="K189" s="50" t="s">
        <v>148</v>
      </c>
      <c r="L189" s="50">
        <v>1</v>
      </c>
      <c r="M189" s="51">
        <v>165.1</v>
      </c>
      <c r="N189" s="50" t="s">
        <v>148</v>
      </c>
      <c r="O189" s="50">
        <v>1</v>
      </c>
      <c r="P189" s="51" t="s">
        <v>149</v>
      </c>
      <c r="Q189" s="50" t="s">
        <v>149</v>
      </c>
      <c r="R189" s="50" t="s">
        <v>149</v>
      </c>
      <c r="S189" s="51" t="s">
        <v>149</v>
      </c>
      <c r="T189" s="50" t="s">
        <v>149</v>
      </c>
      <c r="U189" s="85" t="s">
        <v>149</v>
      </c>
    </row>
    <row r="190" spans="1:21" x14ac:dyDescent="0.2">
      <c r="A190" s="146"/>
      <c r="B190" s="193"/>
      <c r="C190" s="80">
        <v>4587</v>
      </c>
      <c r="D190" s="187"/>
      <c r="E190" s="190"/>
      <c r="F190" s="22">
        <f t="shared" si="0"/>
        <v>164.07</v>
      </c>
      <c r="G190" s="50">
        <v>182.3</v>
      </c>
      <c r="H190" s="51" t="s">
        <v>148</v>
      </c>
      <c r="I190" s="51">
        <v>1</v>
      </c>
      <c r="J190" s="50">
        <v>181</v>
      </c>
      <c r="K190" s="50" t="s">
        <v>148</v>
      </c>
      <c r="L190" s="50">
        <v>1</v>
      </c>
      <c r="M190" s="51">
        <v>178.7</v>
      </c>
      <c r="N190" s="50" t="s">
        <v>148</v>
      </c>
      <c r="O190" s="50">
        <v>1</v>
      </c>
      <c r="P190" s="51" t="s">
        <v>149</v>
      </c>
      <c r="Q190" s="50" t="s">
        <v>149</v>
      </c>
      <c r="R190" s="50" t="s">
        <v>149</v>
      </c>
      <c r="S190" s="51" t="s">
        <v>149</v>
      </c>
      <c r="T190" s="50" t="s">
        <v>149</v>
      </c>
      <c r="U190" s="85" t="s">
        <v>149</v>
      </c>
    </row>
    <row r="191" spans="1:21" x14ac:dyDescent="0.2">
      <c r="A191" s="146"/>
      <c r="B191" s="193"/>
      <c r="C191" s="80">
        <v>4588</v>
      </c>
      <c r="D191" s="187"/>
      <c r="E191" s="190"/>
      <c r="F191" s="22">
        <f t="shared" si="0"/>
        <v>155.69999999999999</v>
      </c>
      <c r="G191" s="50">
        <v>173</v>
      </c>
      <c r="H191" s="51" t="s">
        <v>148</v>
      </c>
      <c r="I191" s="51">
        <v>1</v>
      </c>
      <c r="J191" s="50">
        <v>173.1</v>
      </c>
      <c r="K191" s="50" t="s">
        <v>148</v>
      </c>
      <c r="L191" s="50">
        <v>1</v>
      </c>
      <c r="M191" s="51">
        <v>170.6</v>
      </c>
      <c r="N191" s="50" t="s">
        <v>148</v>
      </c>
      <c r="O191" s="50">
        <v>1</v>
      </c>
      <c r="P191" s="51" t="s">
        <v>149</v>
      </c>
      <c r="Q191" s="50" t="s">
        <v>149</v>
      </c>
      <c r="R191" s="50" t="s">
        <v>149</v>
      </c>
      <c r="S191" s="51" t="s">
        <v>149</v>
      </c>
      <c r="T191" s="50" t="s">
        <v>149</v>
      </c>
      <c r="U191" s="85" t="s">
        <v>149</v>
      </c>
    </row>
    <row r="192" spans="1:21" x14ac:dyDescent="0.2">
      <c r="A192" s="146"/>
      <c r="B192" s="193"/>
      <c r="C192" s="80">
        <v>4589</v>
      </c>
      <c r="D192" s="187"/>
      <c r="E192" s="190"/>
      <c r="F192" s="22">
        <f t="shared" si="0"/>
        <v>161.55000000000001</v>
      </c>
      <c r="G192" s="50">
        <v>179.5</v>
      </c>
      <c r="H192" s="51" t="s">
        <v>148</v>
      </c>
      <c r="I192" s="51">
        <v>1</v>
      </c>
      <c r="J192" s="50">
        <v>177.9</v>
      </c>
      <c r="K192" s="50" t="s">
        <v>148</v>
      </c>
      <c r="L192" s="50">
        <v>1</v>
      </c>
      <c r="M192" s="51">
        <v>177.6</v>
      </c>
      <c r="N192" s="50" t="s">
        <v>148</v>
      </c>
      <c r="O192" s="50">
        <v>1</v>
      </c>
      <c r="P192" s="51" t="s">
        <v>149</v>
      </c>
      <c r="Q192" s="50" t="s">
        <v>149</v>
      </c>
      <c r="R192" s="50" t="s">
        <v>149</v>
      </c>
      <c r="S192" s="51" t="s">
        <v>149</v>
      </c>
      <c r="T192" s="50" t="s">
        <v>149</v>
      </c>
      <c r="U192" s="85" t="s">
        <v>149</v>
      </c>
    </row>
    <row r="193" spans="1:21" ht="17" thickBot="1" x14ac:dyDescent="0.25">
      <c r="A193" s="146"/>
      <c r="B193" s="193"/>
      <c r="C193" s="82">
        <v>4590</v>
      </c>
      <c r="D193" s="188"/>
      <c r="E193" s="191"/>
      <c r="F193" s="29">
        <f t="shared" si="0"/>
        <v>164.79</v>
      </c>
      <c r="G193" s="70">
        <v>183.1</v>
      </c>
      <c r="H193" s="54" t="s">
        <v>148</v>
      </c>
      <c r="I193" s="54">
        <v>1</v>
      </c>
      <c r="J193" s="70">
        <v>183.6</v>
      </c>
      <c r="K193" s="70" t="s">
        <v>148</v>
      </c>
      <c r="L193" s="70">
        <v>1</v>
      </c>
      <c r="M193" s="54">
        <v>180.5</v>
      </c>
      <c r="N193" s="70" t="s">
        <v>148</v>
      </c>
      <c r="O193" s="70">
        <v>1</v>
      </c>
      <c r="P193" s="54" t="s">
        <v>149</v>
      </c>
      <c r="Q193" s="70" t="s">
        <v>149</v>
      </c>
      <c r="R193" s="70" t="s">
        <v>149</v>
      </c>
      <c r="S193" s="54" t="s">
        <v>149</v>
      </c>
      <c r="T193" s="70" t="s">
        <v>149</v>
      </c>
      <c r="U193" s="87" t="s">
        <v>149</v>
      </c>
    </row>
    <row r="194" spans="1:21" x14ac:dyDescent="0.2">
      <c r="A194" s="146"/>
      <c r="B194" s="193"/>
      <c r="C194" s="78">
        <v>4591</v>
      </c>
      <c r="D194" s="186" t="s">
        <v>151</v>
      </c>
      <c r="E194" s="189" t="s">
        <v>150</v>
      </c>
      <c r="F194" s="95">
        <f t="shared" si="0"/>
        <v>165.6</v>
      </c>
      <c r="G194" s="67">
        <v>184</v>
      </c>
      <c r="H194" s="58" t="s">
        <v>148</v>
      </c>
      <c r="I194" s="58">
        <v>1</v>
      </c>
      <c r="J194" s="67">
        <v>181.8</v>
      </c>
      <c r="K194" s="67" t="s">
        <v>148</v>
      </c>
      <c r="L194" s="67">
        <v>1</v>
      </c>
      <c r="M194" s="58">
        <v>179.5</v>
      </c>
      <c r="N194" s="67" t="s">
        <v>148</v>
      </c>
      <c r="O194" s="67">
        <v>1</v>
      </c>
      <c r="P194" s="58">
        <v>178.2</v>
      </c>
      <c r="Q194" s="67" t="s">
        <v>148</v>
      </c>
      <c r="R194" s="67">
        <v>1</v>
      </c>
      <c r="S194" s="58">
        <v>178.7</v>
      </c>
      <c r="T194" s="67" t="s">
        <v>148</v>
      </c>
      <c r="U194" s="84">
        <v>1</v>
      </c>
    </row>
    <row r="195" spans="1:21" x14ac:dyDescent="0.2">
      <c r="A195" s="146"/>
      <c r="B195" s="193"/>
      <c r="C195" s="80">
        <v>4592</v>
      </c>
      <c r="D195" s="187"/>
      <c r="E195" s="190"/>
      <c r="F195" s="22">
        <f t="shared" si="0"/>
        <v>145.80000000000001</v>
      </c>
      <c r="G195" s="50">
        <v>162</v>
      </c>
      <c r="H195" s="51" t="s">
        <v>148</v>
      </c>
      <c r="I195" s="51">
        <v>1</v>
      </c>
      <c r="J195" s="50">
        <v>159.80000000000001</v>
      </c>
      <c r="K195" s="50" t="s">
        <v>148</v>
      </c>
      <c r="L195" s="50">
        <v>1</v>
      </c>
      <c r="M195" s="51">
        <v>156.1</v>
      </c>
      <c r="N195" s="50" t="s">
        <v>148</v>
      </c>
      <c r="O195" s="50">
        <v>1</v>
      </c>
      <c r="P195" s="51">
        <v>156.69999999999999</v>
      </c>
      <c r="Q195" s="50" t="s">
        <v>148</v>
      </c>
      <c r="R195" s="50">
        <v>1</v>
      </c>
      <c r="S195" s="51">
        <v>159.5</v>
      </c>
      <c r="T195" s="50" t="s">
        <v>148</v>
      </c>
      <c r="U195" s="85">
        <v>1</v>
      </c>
    </row>
    <row r="196" spans="1:21" x14ac:dyDescent="0.2">
      <c r="A196" s="146"/>
      <c r="B196" s="193"/>
      <c r="C196" s="80">
        <v>4593</v>
      </c>
      <c r="D196" s="187"/>
      <c r="E196" s="190"/>
      <c r="F196" s="22">
        <f t="shared" si="0"/>
        <v>141.21</v>
      </c>
      <c r="G196" s="50">
        <v>156.9</v>
      </c>
      <c r="H196" s="51" t="s">
        <v>148</v>
      </c>
      <c r="I196" s="51">
        <v>1</v>
      </c>
      <c r="J196" s="50">
        <v>156.1</v>
      </c>
      <c r="K196" s="50" t="s">
        <v>148</v>
      </c>
      <c r="L196" s="50">
        <v>1</v>
      </c>
      <c r="M196" s="51">
        <v>152.5</v>
      </c>
      <c r="N196" s="50" t="s">
        <v>148</v>
      </c>
      <c r="O196" s="50">
        <v>1</v>
      </c>
      <c r="P196" s="51">
        <v>151.4</v>
      </c>
      <c r="Q196" s="50" t="s">
        <v>148</v>
      </c>
      <c r="R196" s="50">
        <v>1</v>
      </c>
      <c r="S196" s="51">
        <v>153.4</v>
      </c>
      <c r="T196" s="50" t="s">
        <v>148</v>
      </c>
      <c r="U196" s="85">
        <v>1</v>
      </c>
    </row>
    <row r="197" spans="1:21" x14ac:dyDescent="0.2">
      <c r="A197" s="146"/>
      <c r="B197" s="193"/>
      <c r="C197" s="80">
        <v>4594</v>
      </c>
      <c r="D197" s="187"/>
      <c r="E197" s="190"/>
      <c r="F197" s="22">
        <f t="shared" si="0"/>
        <v>146.16</v>
      </c>
      <c r="G197" s="50">
        <v>162.4</v>
      </c>
      <c r="H197" s="51" t="s">
        <v>148</v>
      </c>
      <c r="I197" s="51">
        <v>1</v>
      </c>
      <c r="J197" s="50">
        <v>161.6</v>
      </c>
      <c r="K197" s="50" t="s">
        <v>148</v>
      </c>
      <c r="L197" s="50">
        <v>1</v>
      </c>
      <c r="M197" s="51">
        <v>160.6</v>
      </c>
      <c r="N197" s="50" t="s">
        <v>148</v>
      </c>
      <c r="O197" s="50">
        <v>1</v>
      </c>
      <c r="P197" s="51">
        <v>160.5</v>
      </c>
      <c r="Q197" s="50" t="s">
        <v>148</v>
      </c>
      <c r="R197" s="50">
        <v>1</v>
      </c>
      <c r="S197" s="51">
        <v>161.4</v>
      </c>
      <c r="T197" s="50" t="s">
        <v>148</v>
      </c>
      <c r="U197" s="85">
        <v>1</v>
      </c>
    </row>
    <row r="198" spans="1:21" x14ac:dyDescent="0.2">
      <c r="A198" s="146"/>
      <c r="B198" s="193"/>
      <c r="C198" s="80">
        <v>4595</v>
      </c>
      <c r="D198" s="187"/>
      <c r="E198" s="190"/>
      <c r="F198" s="22">
        <f t="shared" si="0"/>
        <v>169.11</v>
      </c>
      <c r="G198" s="50">
        <v>187.9</v>
      </c>
      <c r="H198" s="51" t="s">
        <v>148</v>
      </c>
      <c r="I198" s="51">
        <v>1</v>
      </c>
      <c r="J198" s="50">
        <v>188.2</v>
      </c>
      <c r="K198" s="50" t="s">
        <v>148</v>
      </c>
      <c r="L198" s="50">
        <v>1</v>
      </c>
      <c r="M198" s="51">
        <v>185.5</v>
      </c>
      <c r="N198" s="50" t="s">
        <v>148</v>
      </c>
      <c r="O198" s="50">
        <v>1</v>
      </c>
      <c r="P198" s="51">
        <v>185.7</v>
      </c>
      <c r="Q198" s="50" t="s">
        <v>148</v>
      </c>
      <c r="R198" s="50">
        <v>1</v>
      </c>
      <c r="S198" s="51">
        <v>185</v>
      </c>
      <c r="T198" s="50" t="s">
        <v>148</v>
      </c>
      <c r="U198" s="85">
        <v>1</v>
      </c>
    </row>
    <row r="199" spans="1:21" ht="17" thickBot="1" x14ac:dyDescent="0.25">
      <c r="A199" s="147"/>
      <c r="B199" s="194"/>
      <c r="C199" s="82">
        <v>4596</v>
      </c>
      <c r="D199" s="188"/>
      <c r="E199" s="191"/>
      <c r="F199" s="29">
        <f t="shared" si="0"/>
        <v>168.75</v>
      </c>
      <c r="G199" s="70">
        <v>187.5</v>
      </c>
      <c r="H199" s="54" t="s">
        <v>148</v>
      </c>
      <c r="I199" s="54">
        <v>1</v>
      </c>
      <c r="J199" s="70">
        <v>187.6</v>
      </c>
      <c r="K199" s="70" t="s">
        <v>148</v>
      </c>
      <c r="L199" s="70">
        <v>1</v>
      </c>
      <c r="M199" s="54">
        <v>185.5</v>
      </c>
      <c r="N199" s="70" t="s">
        <v>148</v>
      </c>
      <c r="O199" s="70">
        <v>1</v>
      </c>
      <c r="P199" s="54">
        <v>185.5</v>
      </c>
      <c r="Q199" s="70" t="s">
        <v>148</v>
      </c>
      <c r="R199" s="70">
        <v>1</v>
      </c>
      <c r="S199" s="54">
        <v>184.7</v>
      </c>
      <c r="T199" s="70" t="s">
        <v>148</v>
      </c>
      <c r="U199" s="87">
        <v>1</v>
      </c>
    </row>
    <row r="200" spans="1:21" ht="19" customHeight="1" x14ac:dyDescent="0.2">
      <c r="A200" s="139" t="s">
        <v>130</v>
      </c>
      <c r="B200" s="183" t="s">
        <v>131</v>
      </c>
      <c r="C200" s="78">
        <v>4597</v>
      </c>
      <c r="D200" s="186" t="s">
        <v>151</v>
      </c>
      <c r="E200" s="189" t="s">
        <v>147</v>
      </c>
      <c r="F200" s="95">
        <f t="shared" si="0"/>
        <v>152.01</v>
      </c>
      <c r="G200" s="67">
        <v>168.9</v>
      </c>
      <c r="H200" s="58" t="s">
        <v>148</v>
      </c>
      <c r="I200" s="58">
        <v>1</v>
      </c>
      <c r="J200" s="67">
        <v>170.5</v>
      </c>
      <c r="K200" s="67" t="s">
        <v>148</v>
      </c>
      <c r="L200" s="67">
        <v>1</v>
      </c>
      <c r="M200" s="58">
        <v>168.7</v>
      </c>
      <c r="N200" s="67" t="s">
        <v>148</v>
      </c>
      <c r="O200" s="67">
        <v>1</v>
      </c>
      <c r="P200" s="58" t="s">
        <v>149</v>
      </c>
      <c r="Q200" s="67" t="s">
        <v>149</v>
      </c>
      <c r="R200" s="67" t="s">
        <v>149</v>
      </c>
      <c r="S200" s="58" t="s">
        <v>149</v>
      </c>
      <c r="T200" s="67" t="s">
        <v>149</v>
      </c>
      <c r="U200" s="84" t="s">
        <v>149</v>
      </c>
    </row>
    <row r="201" spans="1:21" x14ac:dyDescent="0.2">
      <c r="A201" s="140"/>
      <c r="B201" s="184"/>
      <c r="C201" s="80">
        <v>4598</v>
      </c>
      <c r="D201" s="187"/>
      <c r="E201" s="190"/>
      <c r="F201" s="22">
        <f t="shared" si="0"/>
        <v>155.69999999999999</v>
      </c>
      <c r="G201" s="50">
        <v>173</v>
      </c>
      <c r="H201" s="51" t="s">
        <v>148</v>
      </c>
      <c r="I201" s="51">
        <v>1</v>
      </c>
      <c r="J201" s="50">
        <v>171.2</v>
      </c>
      <c r="K201" s="50" t="s">
        <v>148</v>
      </c>
      <c r="L201" s="50">
        <v>1</v>
      </c>
      <c r="M201" s="51">
        <v>170</v>
      </c>
      <c r="N201" s="50" t="s">
        <v>148</v>
      </c>
      <c r="O201" s="50">
        <v>1</v>
      </c>
      <c r="P201" s="51" t="s">
        <v>149</v>
      </c>
      <c r="Q201" s="50" t="s">
        <v>149</v>
      </c>
      <c r="R201" s="50" t="s">
        <v>149</v>
      </c>
      <c r="S201" s="51" t="s">
        <v>149</v>
      </c>
      <c r="T201" s="50" t="s">
        <v>149</v>
      </c>
      <c r="U201" s="85" t="s">
        <v>149</v>
      </c>
    </row>
    <row r="202" spans="1:21" x14ac:dyDescent="0.2">
      <c r="A202" s="140"/>
      <c r="B202" s="184"/>
      <c r="C202" s="80">
        <v>4599</v>
      </c>
      <c r="D202" s="187"/>
      <c r="E202" s="190"/>
      <c r="F202" s="22">
        <f t="shared" si="0"/>
        <v>138.42000000000002</v>
      </c>
      <c r="G202" s="50">
        <v>153.80000000000001</v>
      </c>
      <c r="H202" s="51" t="s">
        <v>148</v>
      </c>
      <c r="I202" s="51">
        <v>1</v>
      </c>
      <c r="J202" s="50">
        <v>152.80000000000001</v>
      </c>
      <c r="K202" s="50" t="s">
        <v>148</v>
      </c>
      <c r="L202" s="50">
        <v>1</v>
      </c>
      <c r="M202" s="51">
        <v>152.1</v>
      </c>
      <c r="N202" s="50" t="s">
        <v>148</v>
      </c>
      <c r="O202" s="50">
        <v>1</v>
      </c>
      <c r="P202" s="51" t="s">
        <v>149</v>
      </c>
      <c r="Q202" s="50" t="s">
        <v>149</v>
      </c>
      <c r="R202" s="50" t="s">
        <v>149</v>
      </c>
      <c r="S202" s="51" t="s">
        <v>149</v>
      </c>
      <c r="T202" s="50" t="s">
        <v>149</v>
      </c>
      <c r="U202" s="85" t="s">
        <v>149</v>
      </c>
    </row>
    <row r="203" spans="1:21" x14ac:dyDescent="0.2">
      <c r="A203" s="140"/>
      <c r="B203" s="184"/>
      <c r="C203" s="80">
        <v>4600</v>
      </c>
      <c r="D203" s="187"/>
      <c r="E203" s="190"/>
      <c r="F203" s="22">
        <f t="shared" si="0"/>
        <v>143.72999999999999</v>
      </c>
      <c r="G203" s="50">
        <v>159.69999999999999</v>
      </c>
      <c r="H203" s="51" t="s">
        <v>148</v>
      </c>
      <c r="I203" s="51">
        <v>1</v>
      </c>
      <c r="J203" s="50">
        <v>157.80000000000001</v>
      </c>
      <c r="K203" s="50" t="s">
        <v>148</v>
      </c>
      <c r="L203" s="50">
        <v>1</v>
      </c>
      <c r="M203" s="51">
        <v>156.5</v>
      </c>
      <c r="N203" s="50" t="s">
        <v>148</v>
      </c>
      <c r="O203" s="50">
        <v>1</v>
      </c>
      <c r="P203" s="51" t="s">
        <v>149</v>
      </c>
      <c r="Q203" s="50" t="s">
        <v>149</v>
      </c>
      <c r="R203" s="50" t="s">
        <v>149</v>
      </c>
      <c r="S203" s="51" t="s">
        <v>149</v>
      </c>
      <c r="T203" s="50" t="s">
        <v>149</v>
      </c>
      <c r="U203" s="85" t="s">
        <v>149</v>
      </c>
    </row>
    <row r="204" spans="1:21" x14ac:dyDescent="0.2">
      <c r="A204" s="140"/>
      <c r="B204" s="184"/>
      <c r="C204" s="80">
        <v>4601</v>
      </c>
      <c r="D204" s="187"/>
      <c r="E204" s="190"/>
      <c r="F204" s="22">
        <f t="shared" si="0"/>
        <v>153.17999999999998</v>
      </c>
      <c r="G204" s="50">
        <v>170.2</v>
      </c>
      <c r="H204" s="51" t="s">
        <v>148</v>
      </c>
      <c r="I204" s="51">
        <v>1</v>
      </c>
      <c r="J204" s="50">
        <v>169</v>
      </c>
      <c r="K204" s="50" t="s">
        <v>148</v>
      </c>
      <c r="L204" s="50">
        <v>1</v>
      </c>
      <c r="M204" s="51">
        <v>168</v>
      </c>
      <c r="N204" s="50" t="s">
        <v>148</v>
      </c>
      <c r="O204" s="50">
        <v>1</v>
      </c>
      <c r="P204" s="51" t="s">
        <v>149</v>
      </c>
      <c r="Q204" s="50" t="s">
        <v>149</v>
      </c>
      <c r="R204" s="50" t="s">
        <v>149</v>
      </c>
      <c r="S204" s="51" t="s">
        <v>149</v>
      </c>
      <c r="T204" s="50" t="s">
        <v>149</v>
      </c>
      <c r="U204" s="85" t="s">
        <v>149</v>
      </c>
    </row>
    <row r="205" spans="1:21" ht="17" thickBot="1" x14ac:dyDescent="0.25">
      <c r="A205" s="140"/>
      <c r="B205" s="184"/>
      <c r="C205" s="82">
        <v>4602</v>
      </c>
      <c r="D205" s="188"/>
      <c r="E205" s="191"/>
      <c r="F205" s="29">
        <f t="shared" si="0"/>
        <v>145.52999999999997</v>
      </c>
      <c r="G205" s="70">
        <v>161.69999999999999</v>
      </c>
      <c r="H205" s="54" t="s">
        <v>148</v>
      </c>
      <c r="I205" s="54">
        <v>1</v>
      </c>
      <c r="J205" s="70">
        <v>160.6</v>
      </c>
      <c r="K205" s="70" t="s">
        <v>148</v>
      </c>
      <c r="L205" s="70">
        <v>1</v>
      </c>
      <c r="M205" s="54">
        <v>158.5</v>
      </c>
      <c r="N205" s="70" t="s">
        <v>148</v>
      </c>
      <c r="O205" s="70">
        <v>1</v>
      </c>
      <c r="P205" s="54" t="s">
        <v>149</v>
      </c>
      <c r="Q205" s="70" t="s">
        <v>149</v>
      </c>
      <c r="R205" s="70" t="s">
        <v>149</v>
      </c>
      <c r="S205" s="54" t="s">
        <v>149</v>
      </c>
      <c r="T205" s="70" t="s">
        <v>149</v>
      </c>
      <c r="U205" s="87" t="s">
        <v>149</v>
      </c>
    </row>
    <row r="206" spans="1:21" x14ac:dyDescent="0.2">
      <c r="A206" s="140"/>
      <c r="B206" s="184"/>
      <c r="C206" s="78">
        <v>4603</v>
      </c>
      <c r="D206" s="186" t="s">
        <v>151</v>
      </c>
      <c r="E206" s="189" t="s">
        <v>150</v>
      </c>
      <c r="F206" s="95">
        <f t="shared" si="0"/>
        <v>143.01</v>
      </c>
      <c r="G206" s="67">
        <v>158.9</v>
      </c>
      <c r="H206" s="58" t="s">
        <v>148</v>
      </c>
      <c r="I206" s="58">
        <v>1</v>
      </c>
      <c r="J206" s="67">
        <v>161.30000000000001</v>
      </c>
      <c r="K206" s="67" t="s">
        <v>148</v>
      </c>
      <c r="L206" s="67">
        <v>1</v>
      </c>
      <c r="M206" s="58">
        <v>157.5</v>
      </c>
      <c r="N206" s="67" t="s">
        <v>148</v>
      </c>
      <c r="O206" s="67">
        <v>1</v>
      </c>
      <c r="P206" s="58">
        <v>156.69999999999999</v>
      </c>
      <c r="Q206" s="67" t="s">
        <v>148</v>
      </c>
      <c r="R206" s="67">
        <v>1</v>
      </c>
      <c r="S206" s="58">
        <v>156.5</v>
      </c>
      <c r="T206" s="67" t="s">
        <v>148</v>
      </c>
      <c r="U206" s="84">
        <v>1</v>
      </c>
    </row>
    <row r="207" spans="1:21" x14ac:dyDescent="0.2">
      <c r="A207" s="140"/>
      <c r="B207" s="184"/>
      <c r="C207" s="80">
        <v>4604</v>
      </c>
      <c r="D207" s="187"/>
      <c r="E207" s="190"/>
      <c r="F207" s="22">
        <f t="shared" si="0"/>
        <v>154.62</v>
      </c>
      <c r="G207" s="50">
        <v>171.8</v>
      </c>
      <c r="H207" s="51" t="s">
        <v>148</v>
      </c>
      <c r="I207" s="51">
        <v>1</v>
      </c>
      <c r="J207" s="50">
        <v>172.6</v>
      </c>
      <c r="K207" s="50" t="s">
        <v>148</v>
      </c>
      <c r="L207" s="50">
        <v>1</v>
      </c>
      <c r="M207" s="51">
        <v>171.1</v>
      </c>
      <c r="N207" s="50" t="s">
        <v>148</v>
      </c>
      <c r="O207" s="50">
        <v>1</v>
      </c>
      <c r="P207" s="51">
        <v>169.6</v>
      </c>
      <c r="Q207" s="50" t="s">
        <v>148</v>
      </c>
      <c r="R207" s="50">
        <v>1</v>
      </c>
      <c r="S207" s="51">
        <v>171.9</v>
      </c>
      <c r="T207" s="50" t="s">
        <v>148</v>
      </c>
      <c r="U207" s="85">
        <v>1</v>
      </c>
    </row>
    <row r="208" spans="1:21" x14ac:dyDescent="0.2">
      <c r="A208" s="140"/>
      <c r="B208" s="184"/>
      <c r="C208" s="80">
        <v>4605</v>
      </c>
      <c r="D208" s="187"/>
      <c r="E208" s="190"/>
      <c r="F208" s="22">
        <f t="shared" si="0"/>
        <v>167.4</v>
      </c>
      <c r="G208" s="50">
        <v>186</v>
      </c>
      <c r="H208" s="51" t="s">
        <v>148</v>
      </c>
      <c r="I208" s="51">
        <v>1</v>
      </c>
      <c r="J208" s="50">
        <v>187.7</v>
      </c>
      <c r="K208" s="50" t="s">
        <v>148</v>
      </c>
      <c r="L208" s="50">
        <v>1</v>
      </c>
      <c r="M208" s="51">
        <v>185.1</v>
      </c>
      <c r="N208" s="50" t="s">
        <v>148</v>
      </c>
      <c r="O208" s="50">
        <v>1</v>
      </c>
      <c r="P208" s="51">
        <v>185.8</v>
      </c>
      <c r="Q208" s="50" t="s">
        <v>148</v>
      </c>
      <c r="R208" s="50">
        <v>1</v>
      </c>
      <c r="S208" s="51">
        <v>186.1</v>
      </c>
      <c r="T208" s="50" t="s">
        <v>148</v>
      </c>
      <c r="U208" s="85">
        <v>1</v>
      </c>
    </row>
    <row r="209" spans="1:21" x14ac:dyDescent="0.2">
      <c r="A209" s="140"/>
      <c r="B209" s="184"/>
      <c r="C209" s="80">
        <v>4606</v>
      </c>
      <c r="D209" s="187"/>
      <c r="E209" s="190"/>
      <c r="F209" s="22">
        <f t="shared" si="0"/>
        <v>147.51</v>
      </c>
      <c r="G209" s="50">
        <v>163.9</v>
      </c>
      <c r="H209" s="51" t="s">
        <v>148</v>
      </c>
      <c r="I209" s="51">
        <v>1</v>
      </c>
      <c r="J209" s="50">
        <v>165.3</v>
      </c>
      <c r="K209" s="50" t="s">
        <v>148</v>
      </c>
      <c r="L209" s="50">
        <v>1</v>
      </c>
      <c r="M209" s="51">
        <v>161.80000000000001</v>
      </c>
      <c r="N209" s="50" t="s">
        <v>148</v>
      </c>
      <c r="O209" s="50">
        <v>1</v>
      </c>
      <c r="P209" s="51">
        <v>161.9</v>
      </c>
      <c r="Q209" s="50" t="s">
        <v>148</v>
      </c>
      <c r="R209" s="50">
        <v>1</v>
      </c>
      <c r="S209" s="51">
        <v>160.1</v>
      </c>
      <c r="T209" s="50" t="s">
        <v>148</v>
      </c>
      <c r="U209" s="85">
        <v>1</v>
      </c>
    </row>
    <row r="210" spans="1:21" x14ac:dyDescent="0.2">
      <c r="A210" s="140"/>
      <c r="B210" s="184"/>
      <c r="C210" s="80">
        <v>4607</v>
      </c>
      <c r="D210" s="187"/>
      <c r="E210" s="190"/>
      <c r="F210" s="22">
        <f t="shared" si="0"/>
        <v>154.80000000000001</v>
      </c>
      <c r="G210" s="50">
        <v>172</v>
      </c>
      <c r="H210" s="51" t="s">
        <v>148</v>
      </c>
      <c r="I210" s="51">
        <v>1</v>
      </c>
      <c r="J210" s="50">
        <v>172.9</v>
      </c>
      <c r="K210" s="50" t="s">
        <v>148</v>
      </c>
      <c r="L210" s="50">
        <v>1</v>
      </c>
      <c r="M210" s="51">
        <v>170.5</v>
      </c>
      <c r="N210" s="50" t="s">
        <v>148</v>
      </c>
      <c r="O210" s="50">
        <v>1</v>
      </c>
      <c r="P210" s="51">
        <v>170.2</v>
      </c>
      <c r="Q210" s="50" t="s">
        <v>148</v>
      </c>
      <c r="R210" s="50">
        <v>1</v>
      </c>
      <c r="S210" s="51">
        <v>170.2</v>
      </c>
      <c r="T210" s="50" t="s">
        <v>148</v>
      </c>
      <c r="U210" s="85">
        <v>1</v>
      </c>
    </row>
    <row r="211" spans="1:21" ht="17" thickBot="1" x14ac:dyDescent="0.25">
      <c r="A211" s="141"/>
      <c r="B211" s="185"/>
      <c r="C211" s="82">
        <v>4608</v>
      </c>
      <c r="D211" s="188"/>
      <c r="E211" s="191"/>
      <c r="F211" s="29">
        <f t="shared" si="0"/>
        <v>149.31</v>
      </c>
      <c r="G211" s="70">
        <v>165.9</v>
      </c>
      <c r="H211" s="54" t="s">
        <v>148</v>
      </c>
      <c r="I211" s="54">
        <v>1</v>
      </c>
      <c r="J211" s="70">
        <v>165.8</v>
      </c>
      <c r="K211" s="70" t="s">
        <v>148</v>
      </c>
      <c r="L211" s="70">
        <v>1</v>
      </c>
      <c r="M211" s="54">
        <v>162</v>
      </c>
      <c r="N211" s="70" t="s">
        <v>148</v>
      </c>
      <c r="O211" s="70">
        <v>1</v>
      </c>
      <c r="P211" s="54">
        <v>164.7</v>
      </c>
      <c r="Q211" s="70" t="s">
        <v>148</v>
      </c>
      <c r="R211" s="70">
        <v>1</v>
      </c>
      <c r="S211" s="54">
        <v>163.80000000000001</v>
      </c>
      <c r="T211" s="70" t="s">
        <v>148</v>
      </c>
      <c r="U211" s="87">
        <v>1</v>
      </c>
    </row>
  </sheetData>
  <mergeCells count="104">
    <mergeCell ref="A1:F1"/>
    <mergeCell ref="G1:U1"/>
    <mergeCell ref="A2:B2"/>
    <mergeCell ref="C2:C3"/>
    <mergeCell ref="D2:D3"/>
    <mergeCell ref="E2:E3"/>
    <mergeCell ref="F2:F3"/>
    <mergeCell ref="G2:I2"/>
    <mergeCell ref="J2:L2"/>
    <mergeCell ref="M2:O2"/>
    <mergeCell ref="P2:R2"/>
    <mergeCell ref="S2:U2"/>
    <mergeCell ref="A4:A33"/>
    <mergeCell ref="B4:B33"/>
    <mergeCell ref="D4:D10"/>
    <mergeCell ref="E4:E10"/>
    <mergeCell ref="D11:D18"/>
    <mergeCell ref="E11:E18"/>
    <mergeCell ref="D19:D25"/>
    <mergeCell ref="E19:E25"/>
    <mergeCell ref="A48:A59"/>
    <mergeCell ref="B48:B59"/>
    <mergeCell ref="D48:D53"/>
    <mergeCell ref="E48:E53"/>
    <mergeCell ref="D54:D59"/>
    <mergeCell ref="E54:E59"/>
    <mergeCell ref="D26:D33"/>
    <mergeCell ref="E26:E33"/>
    <mergeCell ref="A34:A47"/>
    <mergeCell ref="B34:B47"/>
    <mergeCell ref="D34:D40"/>
    <mergeCell ref="E34:E40"/>
    <mergeCell ref="D41:D47"/>
    <mergeCell ref="E41:E47"/>
    <mergeCell ref="A72:A83"/>
    <mergeCell ref="B72:B83"/>
    <mergeCell ref="D72:D77"/>
    <mergeCell ref="E72:E77"/>
    <mergeCell ref="D78:D83"/>
    <mergeCell ref="E78:E83"/>
    <mergeCell ref="A60:A71"/>
    <mergeCell ref="B60:B71"/>
    <mergeCell ref="D60:D65"/>
    <mergeCell ref="E60:E65"/>
    <mergeCell ref="D66:D71"/>
    <mergeCell ref="E66:E71"/>
    <mergeCell ref="A97:A108"/>
    <mergeCell ref="B97:B108"/>
    <mergeCell ref="D97:D102"/>
    <mergeCell ref="E97:E102"/>
    <mergeCell ref="D103:D108"/>
    <mergeCell ref="E103:E108"/>
    <mergeCell ref="A84:A96"/>
    <mergeCell ref="B84:B96"/>
    <mergeCell ref="D84:D89"/>
    <mergeCell ref="E84:E89"/>
    <mergeCell ref="D90:D96"/>
    <mergeCell ref="E90:E96"/>
    <mergeCell ref="A121:A132"/>
    <mergeCell ref="B121:B132"/>
    <mergeCell ref="D121:D126"/>
    <mergeCell ref="E121:E126"/>
    <mergeCell ref="D127:D132"/>
    <mergeCell ref="E127:E132"/>
    <mergeCell ref="A109:A120"/>
    <mergeCell ref="B109:B120"/>
    <mergeCell ref="D109:D114"/>
    <mergeCell ref="E109:E114"/>
    <mergeCell ref="D115:D120"/>
    <mergeCell ref="E115:E120"/>
    <mergeCell ref="A133:A161"/>
    <mergeCell ref="B133:B161"/>
    <mergeCell ref="D133:D139"/>
    <mergeCell ref="E133:E139"/>
    <mergeCell ref="D140:D146"/>
    <mergeCell ref="E140:E146"/>
    <mergeCell ref="D147:D153"/>
    <mergeCell ref="E147:E153"/>
    <mergeCell ref="D154:D161"/>
    <mergeCell ref="E154:E161"/>
    <mergeCell ref="A176:A187"/>
    <mergeCell ref="B176:B187"/>
    <mergeCell ref="D176:D181"/>
    <mergeCell ref="E176:E181"/>
    <mergeCell ref="D182:D187"/>
    <mergeCell ref="E182:E187"/>
    <mergeCell ref="A162:A175"/>
    <mergeCell ref="B162:B175"/>
    <mergeCell ref="D162:D168"/>
    <mergeCell ref="E162:E168"/>
    <mergeCell ref="D169:D175"/>
    <mergeCell ref="E169:E175"/>
    <mergeCell ref="A200:A211"/>
    <mergeCell ref="B200:B211"/>
    <mergeCell ref="D200:D205"/>
    <mergeCell ref="E200:E205"/>
    <mergeCell ref="D206:D211"/>
    <mergeCell ref="E206:E211"/>
    <mergeCell ref="A188:A199"/>
    <mergeCell ref="B188:B199"/>
    <mergeCell ref="D188:D193"/>
    <mergeCell ref="E188:E193"/>
    <mergeCell ref="D194:D199"/>
    <mergeCell ref="E194:E19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F4495-00E8-1040-8D72-521FC4ECFDFA}">
  <dimension ref="A1:S210"/>
  <sheetViews>
    <sheetView tabSelected="1" workbookViewId="0">
      <selection activeCell="F8" sqref="F8"/>
    </sheetView>
  </sheetViews>
  <sheetFormatPr baseColWidth="10" defaultRowHeight="16" x14ac:dyDescent="0.2"/>
  <cols>
    <col min="1" max="1" width="13.1640625" style="1" customWidth="1"/>
    <col min="2" max="2" width="14.33203125" style="1" customWidth="1"/>
    <col min="3" max="3" width="12.83203125" style="1" customWidth="1"/>
    <col min="4" max="16384" width="10.83203125" style="1"/>
  </cols>
  <sheetData>
    <row r="1" spans="1:19" ht="20" customHeight="1" x14ac:dyDescent="0.2">
      <c r="A1" s="222" t="s">
        <v>140</v>
      </c>
      <c r="B1" s="223"/>
      <c r="C1" s="135" t="s">
        <v>118</v>
      </c>
      <c r="D1" s="240" t="s">
        <v>141</v>
      </c>
      <c r="E1" s="240" t="s">
        <v>142</v>
      </c>
      <c r="F1" s="236" t="s">
        <v>152</v>
      </c>
      <c r="G1" s="238" t="s">
        <v>153</v>
      </c>
      <c r="H1" s="173" t="s">
        <v>154</v>
      </c>
      <c r="I1" s="223" t="s">
        <v>155</v>
      </c>
      <c r="J1" s="236" t="s">
        <v>152</v>
      </c>
      <c r="K1" s="238" t="s">
        <v>153</v>
      </c>
      <c r="L1" s="173" t="s">
        <v>154</v>
      </c>
      <c r="M1" s="238" t="s">
        <v>156</v>
      </c>
      <c r="N1" s="223" t="s">
        <v>157</v>
      </c>
      <c r="O1" s="236" t="s">
        <v>152</v>
      </c>
      <c r="P1" s="238" t="s">
        <v>153</v>
      </c>
      <c r="Q1" s="173" t="s">
        <v>154</v>
      </c>
      <c r="R1" s="233" t="s">
        <v>156</v>
      </c>
      <c r="S1" s="235" t="s">
        <v>157</v>
      </c>
    </row>
    <row r="2" spans="1:19" ht="18" thickBot="1" x14ac:dyDescent="0.25">
      <c r="A2" s="10" t="s">
        <v>116</v>
      </c>
      <c r="B2" s="74" t="s">
        <v>117</v>
      </c>
      <c r="C2" s="224"/>
      <c r="D2" s="226"/>
      <c r="E2" s="226"/>
      <c r="F2" s="237"/>
      <c r="G2" s="239"/>
      <c r="H2" s="232"/>
      <c r="I2" s="230"/>
      <c r="J2" s="237"/>
      <c r="K2" s="239"/>
      <c r="L2" s="232"/>
      <c r="M2" s="239"/>
      <c r="N2" s="230"/>
      <c r="O2" s="237"/>
      <c r="P2" s="239"/>
      <c r="Q2" s="232"/>
      <c r="R2" s="234"/>
      <c r="S2" s="231"/>
    </row>
    <row r="3" spans="1:19" ht="20" customHeight="1" x14ac:dyDescent="0.2">
      <c r="A3" s="199" t="s">
        <v>124</v>
      </c>
      <c r="B3" s="214" t="s">
        <v>124</v>
      </c>
      <c r="C3" s="78">
        <v>4400</v>
      </c>
      <c r="D3" s="148" t="s">
        <v>124</v>
      </c>
      <c r="E3" s="206" t="s">
        <v>147</v>
      </c>
      <c r="F3" s="58" t="s">
        <v>158</v>
      </c>
      <c r="G3" s="67">
        <v>1</v>
      </c>
      <c r="H3" s="67">
        <v>0</v>
      </c>
      <c r="I3" s="98">
        <f>(H3*10)*(10^G3)</f>
        <v>0</v>
      </c>
      <c r="J3" s="99" t="s">
        <v>159</v>
      </c>
      <c r="K3" s="58">
        <v>1</v>
      </c>
      <c r="L3" s="58">
        <v>0</v>
      </c>
      <c r="M3" s="58">
        <v>5.9999999999999609E-2</v>
      </c>
      <c r="N3" s="100">
        <f>((L3*10)*(10^K3))/M3</f>
        <v>0</v>
      </c>
      <c r="O3" s="99" t="s">
        <v>160</v>
      </c>
      <c r="P3" s="58">
        <v>1</v>
      </c>
      <c r="Q3" s="58">
        <v>0</v>
      </c>
      <c r="R3" s="58">
        <v>0.10999999999999988</v>
      </c>
      <c r="S3" s="101">
        <f>((Q3*10)*(10^P3))/R3</f>
        <v>0</v>
      </c>
    </row>
    <row r="4" spans="1:19" x14ac:dyDescent="0.2">
      <c r="A4" s="175"/>
      <c r="B4" s="215"/>
      <c r="C4" s="80">
        <v>4401</v>
      </c>
      <c r="D4" s="149"/>
      <c r="E4" s="207"/>
      <c r="F4" s="51" t="s">
        <v>158</v>
      </c>
      <c r="G4" s="50">
        <v>1</v>
      </c>
      <c r="H4" s="50">
        <v>0</v>
      </c>
      <c r="I4" s="102">
        <f t="shared" ref="I4:I67" si="0">(H4*10)*(10^G4)</f>
        <v>0</v>
      </c>
      <c r="J4" s="103" t="s">
        <v>159</v>
      </c>
      <c r="K4" s="51">
        <v>1</v>
      </c>
      <c r="L4" s="51">
        <v>0</v>
      </c>
      <c r="M4" s="51">
        <v>3.9999999999999591E-2</v>
      </c>
      <c r="N4" s="104">
        <f t="shared" ref="N4:N67" si="1">((L4*10)*(10^K4))/M4</f>
        <v>0</v>
      </c>
      <c r="O4" s="103" t="s">
        <v>160</v>
      </c>
      <c r="P4" s="51">
        <v>1</v>
      </c>
      <c r="Q4" s="51">
        <v>0</v>
      </c>
      <c r="R4" s="51">
        <v>0.10999999999999988</v>
      </c>
      <c r="S4" s="105">
        <f t="shared" ref="S4:S67" si="2">((Q4*10)*(10^P4))/R4</f>
        <v>0</v>
      </c>
    </row>
    <row r="5" spans="1:19" x14ac:dyDescent="0.2">
      <c r="A5" s="175"/>
      <c r="B5" s="215"/>
      <c r="C5" s="80">
        <v>4402</v>
      </c>
      <c r="D5" s="149"/>
      <c r="E5" s="207"/>
      <c r="F5" s="51" t="s">
        <v>158</v>
      </c>
      <c r="G5" s="50">
        <v>1</v>
      </c>
      <c r="H5" s="50">
        <v>0</v>
      </c>
      <c r="I5" s="102">
        <f t="shared" si="0"/>
        <v>0</v>
      </c>
      <c r="J5" s="103" t="s">
        <v>159</v>
      </c>
      <c r="K5" s="51">
        <v>1</v>
      </c>
      <c r="L5" s="51">
        <v>0</v>
      </c>
      <c r="M5" s="51">
        <v>2.0000000000000018E-2</v>
      </c>
      <c r="N5" s="104">
        <f t="shared" si="1"/>
        <v>0</v>
      </c>
      <c r="O5" s="103" t="s">
        <v>160</v>
      </c>
      <c r="P5" s="51">
        <v>1</v>
      </c>
      <c r="Q5" s="51">
        <v>0</v>
      </c>
      <c r="R5" s="51">
        <v>8.0000000000000071E-2</v>
      </c>
      <c r="S5" s="105">
        <f t="shared" si="2"/>
        <v>0</v>
      </c>
    </row>
    <row r="6" spans="1:19" x14ac:dyDescent="0.2">
      <c r="A6" s="175"/>
      <c r="B6" s="215"/>
      <c r="C6" s="80">
        <v>4403</v>
      </c>
      <c r="D6" s="149"/>
      <c r="E6" s="207"/>
      <c r="F6" s="51" t="s">
        <v>158</v>
      </c>
      <c r="G6" s="50">
        <v>1</v>
      </c>
      <c r="H6" s="50">
        <v>0</v>
      </c>
      <c r="I6" s="102">
        <f t="shared" si="0"/>
        <v>0</v>
      </c>
      <c r="J6" s="103" t="s">
        <v>159</v>
      </c>
      <c r="K6" s="51">
        <v>1</v>
      </c>
      <c r="L6" s="51">
        <v>0</v>
      </c>
      <c r="M6" s="51">
        <v>5.9999999999999609E-2</v>
      </c>
      <c r="N6" s="104">
        <f t="shared" si="1"/>
        <v>0</v>
      </c>
      <c r="O6" s="103" t="s">
        <v>160</v>
      </c>
      <c r="P6" s="51">
        <v>1</v>
      </c>
      <c r="Q6" s="51">
        <v>0</v>
      </c>
      <c r="R6" s="51">
        <v>8.9999999999999858E-2</v>
      </c>
      <c r="S6" s="105">
        <f t="shared" si="2"/>
        <v>0</v>
      </c>
    </row>
    <row r="7" spans="1:19" x14ac:dyDescent="0.2">
      <c r="A7" s="175"/>
      <c r="B7" s="215"/>
      <c r="C7" s="80">
        <v>4404</v>
      </c>
      <c r="D7" s="149"/>
      <c r="E7" s="207"/>
      <c r="F7" s="51" t="s">
        <v>158</v>
      </c>
      <c r="G7" s="50">
        <v>1</v>
      </c>
      <c r="H7" s="50">
        <v>0</v>
      </c>
      <c r="I7" s="102">
        <f t="shared" si="0"/>
        <v>0</v>
      </c>
      <c r="J7" s="103" t="s">
        <v>159</v>
      </c>
      <c r="K7" s="51">
        <v>1</v>
      </c>
      <c r="L7" s="51">
        <v>0</v>
      </c>
      <c r="M7" s="51">
        <v>2.9999999999999805E-2</v>
      </c>
      <c r="N7" s="104">
        <f t="shared" si="1"/>
        <v>0</v>
      </c>
      <c r="O7" s="103" t="s">
        <v>160</v>
      </c>
      <c r="P7" s="51">
        <v>1</v>
      </c>
      <c r="Q7" s="51">
        <v>0</v>
      </c>
      <c r="R7" s="51">
        <v>8.9999999999999858E-2</v>
      </c>
      <c r="S7" s="105">
        <f t="shared" si="2"/>
        <v>0</v>
      </c>
    </row>
    <row r="8" spans="1:19" x14ac:dyDescent="0.2">
      <c r="A8" s="175"/>
      <c r="B8" s="215"/>
      <c r="C8" s="80">
        <v>4405</v>
      </c>
      <c r="D8" s="149"/>
      <c r="E8" s="207"/>
      <c r="F8" s="51" t="s">
        <v>158</v>
      </c>
      <c r="G8" s="50">
        <v>1</v>
      </c>
      <c r="H8" s="50">
        <v>0</v>
      </c>
      <c r="I8" s="102">
        <f t="shared" si="0"/>
        <v>0</v>
      </c>
      <c r="J8" s="103" t="s">
        <v>159</v>
      </c>
      <c r="K8" s="51">
        <v>1</v>
      </c>
      <c r="L8" s="51">
        <v>0</v>
      </c>
      <c r="M8" s="51">
        <v>3.9999999999999591E-2</v>
      </c>
      <c r="N8" s="104">
        <f t="shared" si="1"/>
        <v>0</v>
      </c>
      <c r="O8" s="103" t="s">
        <v>160</v>
      </c>
      <c r="P8" s="51">
        <v>1</v>
      </c>
      <c r="Q8" s="51">
        <v>0</v>
      </c>
      <c r="R8" s="51">
        <v>0.10999999999999988</v>
      </c>
      <c r="S8" s="105">
        <f t="shared" si="2"/>
        <v>0</v>
      </c>
    </row>
    <row r="9" spans="1:19" ht="17" thickBot="1" x14ac:dyDescent="0.25">
      <c r="A9" s="175"/>
      <c r="B9" s="215"/>
      <c r="C9" s="82">
        <v>4406</v>
      </c>
      <c r="D9" s="150"/>
      <c r="E9" s="208"/>
      <c r="F9" s="54" t="s">
        <v>158</v>
      </c>
      <c r="G9" s="70">
        <v>1</v>
      </c>
      <c r="H9" s="70">
        <v>0</v>
      </c>
      <c r="I9" s="106">
        <f t="shared" si="0"/>
        <v>0</v>
      </c>
      <c r="J9" s="107" t="s">
        <v>159</v>
      </c>
      <c r="K9" s="54">
        <v>1</v>
      </c>
      <c r="L9" s="54">
        <v>0</v>
      </c>
      <c r="M9" s="54">
        <v>6.999999999999984E-2</v>
      </c>
      <c r="N9" s="108">
        <f t="shared" si="1"/>
        <v>0</v>
      </c>
      <c r="O9" s="107" t="s">
        <v>160</v>
      </c>
      <c r="P9" s="54">
        <v>1</v>
      </c>
      <c r="Q9" s="54">
        <v>0</v>
      </c>
      <c r="R9" s="54">
        <v>8.9999999999999858E-2</v>
      </c>
      <c r="S9" s="109">
        <f t="shared" si="2"/>
        <v>0</v>
      </c>
    </row>
    <row r="10" spans="1:19" ht="20" customHeight="1" x14ac:dyDescent="0.2">
      <c r="A10" s="175"/>
      <c r="B10" s="215"/>
      <c r="C10" s="78">
        <v>4407</v>
      </c>
      <c r="D10" s="148" t="s">
        <v>124</v>
      </c>
      <c r="E10" s="206" t="s">
        <v>150</v>
      </c>
      <c r="F10" s="58" t="s">
        <v>158</v>
      </c>
      <c r="G10" s="67">
        <v>1</v>
      </c>
      <c r="H10" s="67">
        <v>0</v>
      </c>
      <c r="I10" s="98">
        <f t="shared" si="0"/>
        <v>0</v>
      </c>
      <c r="J10" s="99" t="s">
        <v>159</v>
      </c>
      <c r="K10" s="58">
        <v>1</v>
      </c>
      <c r="L10" s="58">
        <v>0</v>
      </c>
      <c r="M10" s="58">
        <v>4.0000000000000036E-2</v>
      </c>
      <c r="N10" s="110">
        <f t="shared" si="1"/>
        <v>0</v>
      </c>
      <c r="O10" s="99" t="s">
        <v>160</v>
      </c>
      <c r="P10" s="58">
        <v>1</v>
      </c>
      <c r="Q10" s="58">
        <v>0</v>
      </c>
      <c r="R10" s="58">
        <v>0.11999999999999966</v>
      </c>
      <c r="S10" s="101">
        <f t="shared" si="2"/>
        <v>0</v>
      </c>
    </row>
    <row r="11" spans="1:19" x14ac:dyDescent="0.2">
      <c r="A11" s="175"/>
      <c r="B11" s="215"/>
      <c r="C11" s="80">
        <v>4408</v>
      </c>
      <c r="D11" s="149"/>
      <c r="E11" s="207"/>
      <c r="F11" s="51" t="s">
        <v>158</v>
      </c>
      <c r="G11" s="50">
        <v>1</v>
      </c>
      <c r="H11" s="50">
        <v>0</v>
      </c>
      <c r="I11" s="102">
        <f t="shared" si="0"/>
        <v>0</v>
      </c>
      <c r="J11" s="103" t="s">
        <v>159</v>
      </c>
      <c r="K11" s="51">
        <v>1</v>
      </c>
      <c r="L11" s="51">
        <v>0</v>
      </c>
      <c r="M11" s="51">
        <v>6.0000000000000053E-2</v>
      </c>
      <c r="N11" s="104">
        <f t="shared" si="1"/>
        <v>0</v>
      </c>
      <c r="O11" s="103" t="s">
        <v>160</v>
      </c>
      <c r="P11" s="51">
        <v>1</v>
      </c>
      <c r="Q11" s="51">
        <v>0</v>
      </c>
      <c r="R11" s="51">
        <v>0.10999999999999988</v>
      </c>
      <c r="S11" s="105">
        <f t="shared" si="2"/>
        <v>0</v>
      </c>
    </row>
    <row r="12" spans="1:19" x14ac:dyDescent="0.2">
      <c r="A12" s="175"/>
      <c r="B12" s="215"/>
      <c r="C12" s="80">
        <v>4409</v>
      </c>
      <c r="D12" s="149"/>
      <c r="E12" s="207"/>
      <c r="F12" s="51" t="s">
        <v>158</v>
      </c>
      <c r="G12" s="50">
        <v>1</v>
      </c>
      <c r="H12" s="50">
        <v>0</v>
      </c>
      <c r="I12" s="102">
        <f t="shared" si="0"/>
        <v>0</v>
      </c>
      <c r="J12" s="103" t="s">
        <v>159</v>
      </c>
      <c r="K12" s="51">
        <v>1</v>
      </c>
      <c r="L12" s="51">
        <v>0</v>
      </c>
      <c r="M12" s="51">
        <v>4.0000000000000036E-2</v>
      </c>
      <c r="N12" s="104">
        <f t="shared" si="1"/>
        <v>0</v>
      </c>
      <c r="O12" s="103" t="s">
        <v>160</v>
      </c>
      <c r="P12" s="51">
        <v>1</v>
      </c>
      <c r="Q12" s="51">
        <v>0</v>
      </c>
      <c r="R12" s="51">
        <v>8.9999999999999858E-2</v>
      </c>
      <c r="S12" s="105">
        <f t="shared" si="2"/>
        <v>0</v>
      </c>
    </row>
    <row r="13" spans="1:19" x14ac:dyDescent="0.2">
      <c r="A13" s="175"/>
      <c r="B13" s="215"/>
      <c r="C13" s="80">
        <v>4410</v>
      </c>
      <c r="D13" s="149"/>
      <c r="E13" s="207"/>
      <c r="F13" s="51" t="s">
        <v>158</v>
      </c>
      <c r="G13" s="50">
        <v>1</v>
      </c>
      <c r="H13" s="50">
        <v>0</v>
      </c>
      <c r="I13" s="102">
        <f t="shared" si="0"/>
        <v>0</v>
      </c>
      <c r="J13" s="103" t="s">
        <v>159</v>
      </c>
      <c r="K13" s="51">
        <v>1</v>
      </c>
      <c r="L13" s="51">
        <v>0</v>
      </c>
      <c r="M13" s="51">
        <v>2.0000000000000018E-2</v>
      </c>
      <c r="N13" s="104">
        <f t="shared" si="1"/>
        <v>0</v>
      </c>
      <c r="O13" s="103" t="s">
        <v>160</v>
      </c>
      <c r="P13" s="51">
        <v>1</v>
      </c>
      <c r="Q13" s="51">
        <v>0</v>
      </c>
      <c r="R13" s="51">
        <v>8.9999999999999858E-2</v>
      </c>
      <c r="S13" s="105">
        <f t="shared" si="2"/>
        <v>0</v>
      </c>
    </row>
    <row r="14" spans="1:19" x14ac:dyDescent="0.2">
      <c r="A14" s="175"/>
      <c r="B14" s="215"/>
      <c r="C14" s="80">
        <v>4411</v>
      </c>
      <c r="D14" s="149"/>
      <c r="E14" s="207"/>
      <c r="F14" s="51" t="s">
        <v>158</v>
      </c>
      <c r="G14" s="50">
        <v>1</v>
      </c>
      <c r="H14" s="50">
        <v>0</v>
      </c>
      <c r="I14" s="102">
        <f t="shared" si="0"/>
        <v>0</v>
      </c>
      <c r="J14" s="103" t="s">
        <v>159</v>
      </c>
      <c r="K14" s="51">
        <v>1</v>
      </c>
      <c r="L14" s="51">
        <v>0</v>
      </c>
      <c r="M14" s="51">
        <v>3.0000000000000249E-2</v>
      </c>
      <c r="N14" s="104">
        <f t="shared" si="1"/>
        <v>0</v>
      </c>
      <c r="O14" s="103" t="s">
        <v>160</v>
      </c>
      <c r="P14" s="51">
        <v>1</v>
      </c>
      <c r="Q14" s="51">
        <v>0</v>
      </c>
      <c r="R14" s="51">
        <v>8.9999999999999858E-2</v>
      </c>
      <c r="S14" s="105">
        <f t="shared" si="2"/>
        <v>0</v>
      </c>
    </row>
    <row r="15" spans="1:19" x14ac:dyDescent="0.2">
      <c r="A15" s="175"/>
      <c r="B15" s="215"/>
      <c r="C15" s="80">
        <v>4412</v>
      </c>
      <c r="D15" s="149"/>
      <c r="E15" s="207"/>
      <c r="F15" s="51" t="s">
        <v>158</v>
      </c>
      <c r="G15" s="50">
        <v>1</v>
      </c>
      <c r="H15" s="50">
        <v>0</v>
      </c>
      <c r="I15" s="102">
        <f t="shared" si="0"/>
        <v>0</v>
      </c>
      <c r="J15" s="103" t="s">
        <v>159</v>
      </c>
      <c r="K15" s="51">
        <v>1</v>
      </c>
      <c r="L15" s="51">
        <v>0</v>
      </c>
      <c r="M15" s="51">
        <v>4.0000000000000036E-2</v>
      </c>
      <c r="N15" s="104">
        <f t="shared" si="1"/>
        <v>0</v>
      </c>
      <c r="O15" s="103" t="s">
        <v>160</v>
      </c>
      <c r="P15" s="51">
        <v>1</v>
      </c>
      <c r="Q15" s="51">
        <v>0</v>
      </c>
      <c r="R15" s="51">
        <v>9.9999999999999645E-2</v>
      </c>
      <c r="S15" s="105">
        <f t="shared" si="2"/>
        <v>0</v>
      </c>
    </row>
    <row r="16" spans="1:19" x14ac:dyDescent="0.2">
      <c r="A16" s="175"/>
      <c r="B16" s="215"/>
      <c r="C16" s="80">
        <v>4413</v>
      </c>
      <c r="D16" s="149"/>
      <c r="E16" s="207"/>
      <c r="F16" s="51" t="s">
        <v>158</v>
      </c>
      <c r="G16" s="50">
        <v>1</v>
      </c>
      <c r="H16" s="50">
        <v>0</v>
      </c>
      <c r="I16" s="102">
        <f t="shared" si="0"/>
        <v>0</v>
      </c>
      <c r="J16" s="103" t="s">
        <v>159</v>
      </c>
      <c r="K16" s="51">
        <v>1</v>
      </c>
      <c r="L16" s="51">
        <v>0</v>
      </c>
      <c r="M16" s="51">
        <v>4.0000000000000036E-2</v>
      </c>
      <c r="N16" s="104">
        <f t="shared" si="1"/>
        <v>0</v>
      </c>
      <c r="O16" s="103" t="s">
        <v>160</v>
      </c>
      <c r="P16" s="51">
        <v>1</v>
      </c>
      <c r="Q16" s="51">
        <v>0</v>
      </c>
      <c r="R16" s="51">
        <v>8.0000000000000071E-2</v>
      </c>
      <c r="S16" s="105">
        <f t="shared" si="2"/>
        <v>0</v>
      </c>
    </row>
    <row r="17" spans="1:19" ht="17" thickBot="1" x14ac:dyDescent="0.25">
      <c r="A17" s="175"/>
      <c r="B17" s="215"/>
      <c r="C17" s="86">
        <v>4414</v>
      </c>
      <c r="D17" s="150"/>
      <c r="E17" s="208"/>
      <c r="F17" s="54" t="s">
        <v>158</v>
      </c>
      <c r="G17" s="70">
        <v>1</v>
      </c>
      <c r="H17" s="70">
        <v>0</v>
      </c>
      <c r="I17" s="106">
        <f t="shared" si="0"/>
        <v>0</v>
      </c>
      <c r="J17" s="107" t="s">
        <v>159</v>
      </c>
      <c r="K17" s="54">
        <v>1</v>
      </c>
      <c r="L17" s="54">
        <v>0</v>
      </c>
      <c r="M17" s="54">
        <v>2.0000000000000018E-2</v>
      </c>
      <c r="N17" s="108">
        <f t="shared" si="1"/>
        <v>0</v>
      </c>
      <c r="O17" s="107" t="s">
        <v>160</v>
      </c>
      <c r="P17" s="54">
        <v>1</v>
      </c>
      <c r="Q17" s="54">
        <v>0</v>
      </c>
      <c r="R17" s="54">
        <v>6.999999999999984E-2</v>
      </c>
      <c r="S17" s="109">
        <f t="shared" si="2"/>
        <v>0</v>
      </c>
    </row>
    <row r="18" spans="1:19" ht="20" customHeight="1" x14ac:dyDescent="0.2">
      <c r="A18" s="175"/>
      <c r="B18" s="215"/>
      <c r="C18" s="78">
        <v>4415</v>
      </c>
      <c r="D18" s="186" t="s">
        <v>151</v>
      </c>
      <c r="E18" s="206" t="s">
        <v>147</v>
      </c>
      <c r="F18" s="58" t="s">
        <v>158</v>
      </c>
      <c r="G18" s="67">
        <v>2</v>
      </c>
      <c r="H18" s="67">
        <v>61</v>
      </c>
      <c r="I18" s="98">
        <f t="shared" si="0"/>
        <v>61000</v>
      </c>
      <c r="J18" s="99" t="s">
        <v>159</v>
      </c>
      <c r="K18" s="58">
        <v>2</v>
      </c>
      <c r="L18" s="58">
        <v>41</v>
      </c>
      <c r="M18" s="58">
        <v>4.0000000000000036E-2</v>
      </c>
      <c r="N18" s="110">
        <f t="shared" si="1"/>
        <v>1024999.9999999991</v>
      </c>
      <c r="O18" s="99" t="s">
        <v>160</v>
      </c>
      <c r="P18" s="58">
        <v>3</v>
      </c>
      <c r="Q18" s="58">
        <v>70</v>
      </c>
      <c r="R18" s="58">
        <v>0.10999999999999988</v>
      </c>
      <c r="S18" s="101">
        <f t="shared" si="2"/>
        <v>6363636.3636363707</v>
      </c>
    </row>
    <row r="19" spans="1:19" x14ac:dyDescent="0.2">
      <c r="A19" s="175"/>
      <c r="B19" s="215"/>
      <c r="C19" s="80">
        <v>4416</v>
      </c>
      <c r="D19" s="187"/>
      <c r="E19" s="207"/>
      <c r="F19" s="51" t="s">
        <v>158</v>
      </c>
      <c r="G19" s="50">
        <v>2</v>
      </c>
      <c r="H19" s="50">
        <v>64</v>
      </c>
      <c r="I19" s="102">
        <f t="shared" si="0"/>
        <v>64000</v>
      </c>
      <c r="J19" s="103" t="s">
        <v>159</v>
      </c>
      <c r="K19" s="51">
        <v>1</v>
      </c>
      <c r="L19" s="51">
        <v>40</v>
      </c>
      <c r="M19" s="51">
        <v>4.9999999999999822E-2</v>
      </c>
      <c r="N19" s="104">
        <f t="shared" si="1"/>
        <v>80000.000000000291</v>
      </c>
      <c r="O19" s="103" t="s">
        <v>160</v>
      </c>
      <c r="P19" s="51">
        <v>3</v>
      </c>
      <c r="Q19" s="51">
        <v>30</v>
      </c>
      <c r="R19" s="51">
        <v>8.9999999999999858E-2</v>
      </c>
      <c r="S19" s="105">
        <f t="shared" si="2"/>
        <v>3333333.3333333386</v>
      </c>
    </row>
    <row r="20" spans="1:19" x14ac:dyDescent="0.2">
      <c r="A20" s="175"/>
      <c r="B20" s="215"/>
      <c r="C20" s="80">
        <v>4417</v>
      </c>
      <c r="D20" s="187"/>
      <c r="E20" s="207"/>
      <c r="F20" s="51" t="s">
        <v>158</v>
      </c>
      <c r="G20" s="50">
        <v>2</v>
      </c>
      <c r="H20" s="50">
        <v>95</v>
      </c>
      <c r="I20" s="102">
        <f t="shared" si="0"/>
        <v>95000</v>
      </c>
      <c r="J20" s="103" t="s">
        <v>159</v>
      </c>
      <c r="K20" s="51">
        <v>2</v>
      </c>
      <c r="L20" s="51">
        <v>48</v>
      </c>
      <c r="M20" s="51">
        <v>2.9999999999999805E-2</v>
      </c>
      <c r="N20" s="104">
        <f t="shared" si="1"/>
        <v>1600000.0000000105</v>
      </c>
      <c r="O20" s="103" t="s">
        <v>160</v>
      </c>
      <c r="P20" s="51">
        <v>3</v>
      </c>
      <c r="Q20" s="51">
        <v>56</v>
      </c>
      <c r="R20" s="51">
        <v>0.11999999999999966</v>
      </c>
      <c r="S20" s="105">
        <f t="shared" si="2"/>
        <v>4666666.66666668</v>
      </c>
    </row>
    <row r="21" spans="1:19" x14ac:dyDescent="0.2">
      <c r="A21" s="175"/>
      <c r="B21" s="215"/>
      <c r="C21" s="80">
        <v>4418</v>
      </c>
      <c r="D21" s="187"/>
      <c r="E21" s="207"/>
      <c r="F21" s="51" t="s">
        <v>158</v>
      </c>
      <c r="G21" s="50">
        <v>2</v>
      </c>
      <c r="H21" s="50">
        <v>19</v>
      </c>
      <c r="I21" s="102">
        <f t="shared" si="0"/>
        <v>19000</v>
      </c>
      <c r="J21" s="103" t="s">
        <v>159</v>
      </c>
      <c r="K21" s="51">
        <v>2</v>
      </c>
      <c r="L21" s="51">
        <v>62</v>
      </c>
      <c r="M21" s="51">
        <v>4.9999999999999822E-2</v>
      </c>
      <c r="N21" s="104">
        <f t="shared" si="1"/>
        <v>1240000.0000000044</v>
      </c>
      <c r="O21" s="103" t="s">
        <v>160</v>
      </c>
      <c r="P21" s="51">
        <v>3</v>
      </c>
      <c r="Q21" s="51">
        <v>105</v>
      </c>
      <c r="R21" s="51">
        <v>8.9999999999999858E-2</v>
      </c>
      <c r="S21" s="105">
        <f t="shared" si="2"/>
        <v>11666666.666666685</v>
      </c>
    </row>
    <row r="22" spans="1:19" x14ac:dyDescent="0.2">
      <c r="A22" s="175"/>
      <c r="B22" s="215"/>
      <c r="C22" s="80">
        <v>4419</v>
      </c>
      <c r="D22" s="187"/>
      <c r="E22" s="207"/>
      <c r="F22" s="51" t="s">
        <v>158</v>
      </c>
      <c r="G22" s="50">
        <v>2</v>
      </c>
      <c r="H22" s="50">
        <v>52</v>
      </c>
      <c r="I22" s="102">
        <f t="shared" si="0"/>
        <v>52000</v>
      </c>
      <c r="J22" s="103" t="s">
        <v>159</v>
      </c>
      <c r="K22" s="51">
        <v>3</v>
      </c>
      <c r="L22" s="51">
        <v>18</v>
      </c>
      <c r="M22" s="51">
        <v>2.9999999999999805E-2</v>
      </c>
      <c r="N22" s="104">
        <f t="shared" si="1"/>
        <v>6000000.0000000391</v>
      </c>
      <c r="O22" s="103" t="s">
        <v>160</v>
      </c>
      <c r="P22" s="51">
        <v>3</v>
      </c>
      <c r="Q22" s="51">
        <v>82</v>
      </c>
      <c r="R22" s="51">
        <v>6.999999999999984E-2</v>
      </c>
      <c r="S22" s="105">
        <f t="shared" si="2"/>
        <v>11714285.714285741</v>
      </c>
    </row>
    <row r="23" spans="1:19" x14ac:dyDescent="0.2">
      <c r="A23" s="175"/>
      <c r="B23" s="215"/>
      <c r="C23" s="80">
        <v>4420</v>
      </c>
      <c r="D23" s="187"/>
      <c r="E23" s="207"/>
      <c r="F23" s="51" t="s">
        <v>158</v>
      </c>
      <c r="G23" s="50">
        <v>2</v>
      </c>
      <c r="H23" s="50">
        <v>34</v>
      </c>
      <c r="I23" s="102">
        <f t="shared" si="0"/>
        <v>34000</v>
      </c>
      <c r="J23" s="103" t="s">
        <v>159</v>
      </c>
      <c r="K23" s="51">
        <v>2</v>
      </c>
      <c r="L23" s="51">
        <v>25</v>
      </c>
      <c r="M23" s="51">
        <v>2.0000000000000018E-2</v>
      </c>
      <c r="N23" s="104">
        <f t="shared" si="1"/>
        <v>1249999.9999999988</v>
      </c>
      <c r="O23" s="103" t="s">
        <v>160</v>
      </c>
      <c r="P23" s="51">
        <v>2</v>
      </c>
      <c r="Q23" s="51">
        <v>24</v>
      </c>
      <c r="R23" s="51">
        <v>9.9999999999999645E-2</v>
      </c>
      <c r="S23" s="105">
        <f t="shared" si="2"/>
        <v>240000.00000000084</v>
      </c>
    </row>
    <row r="24" spans="1:19" ht="17" thickBot="1" x14ac:dyDescent="0.25">
      <c r="A24" s="175"/>
      <c r="B24" s="215"/>
      <c r="C24" s="82">
        <v>4421</v>
      </c>
      <c r="D24" s="188"/>
      <c r="E24" s="208"/>
      <c r="F24" s="54" t="s">
        <v>158</v>
      </c>
      <c r="G24" s="70">
        <v>2</v>
      </c>
      <c r="H24" s="70">
        <v>76</v>
      </c>
      <c r="I24" s="106">
        <f t="shared" si="0"/>
        <v>76000</v>
      </c>
      <c r="J24" s="107" t="s">
        <v>159</v>
      </c>
      <c r="K24" s="54">
        <v>2</v>
      </c>
      <c r="L24" s="54">
        <v>26</v>
      </c>
      <c r="M24" s="54">
        <v>8.0000000000000071E-2</v>
      </c>
      <c r="N24" s="108">
        <f t="shared" si="1"/>
        <v>324999.99999999971</v>
      </c>
      <c r="O24" s="107" t="s">
        <v>160</v>
      </c>
      <c r="P24" s="54">
        <v>2</v>
      </c>
      <c r="Q24" s="54">
        <v>17</v>
      </c>
      <c r="R24" s="54">
        <v>0.12000000000000011</v>
      </c>
      <c r="S24" s="109">
        <f t="shared" si="2"/>
        <v>141666.66666666654</v>
      </c>
    </row>
    <row r="25" spans="1:19" ht="20" customHeight="1" x14ac:dyDescent="0.2">
      <c r="A25" s="175"/>
      <c r="B25" s="215"/>
      <c r="C25" s="78">
        <v>4422</v>
      </c>
      <c r="D25" s="186" t="s">
        <v>151</v>
      </c>
      <c r="E25" s="206" t="s">
        <v>150</v>
      </c>
      <c r="F25" s="58" t="s">
        <v>158</v>
      </c>
      <c r="G25" s="67">
        <v>1</v>
      </c>
      <c r="H25" s="67">
        <v>10</v>
      </c>
      <c r="I25" s="98">
        <f t="shared" si="0"/>
        <v>1000</v>
      </c>
      <c r="J25" s="99" t="s">
        <v>159</v>
      </c>
      <c r="K25" s="58">
        <v>1</v>
      </c>
      <c r="L25" s="58">
        <v>5</v>
      </c>
      <c r="M25" s="58">
        <v>5.0000000000000266E-2</v>
      </c>
      <c r="N25" s="110">
        <f t="shared" si="1"/>
        <v>9999.9999999999472</v>
      </c>
      <c r="O25" s="99" t="s">
        <v>160</v>
      </c>
      <c r="P25" s="58">
        <v>2</v>
      </c>
      <c r="Q25" s="58">
        <v>26</v>
      </c>
      <c r="R25" s="58">
        <v>0.12000000000000011</v>
      </c>
      <c r="S25" s="101">
        <f t="shared" si="2"/>
        <v>216666.66666666648</v>
      </c>
    </row>
    <row r="26" spans="1:19" x14ac:dyDescent="0.2">
      <c r="A26" s="175"/>
      <c r="B26" s="215"/>
      <c r="C26" s="80">
        <v>4423</v>
      </c>
      <c r="D26" s="187"/>
      <c r="E26" s="207"/>
      <c r="F26" s="51" t="s">
        <v>158</v>
      </c>
      <c r="G26" s="50">
        <v>1</v>
      </c>
      <c r="H26" s="50">
        <v>7</v>
      </c>
      <c r="I26" s="102">
        <f t="shared" si="0"/>
        <v>700</v>
      </c>
      <c r="J26" s="103" t="s">
        <v>159</v>
      </c>
      <c r="K26" s="51">
        <v>1</v>
      </c>
      <c r="L26" s="51">
        <v>2</v>
      </c>
      <c r="M26" s="51">
        <v>6.0000000000000053E-2</v>
      </c>
      <c r="N26" s="104">
        <f t="shared" si="1"/>
        <v>3333.3333333333303</v>
      </c>
      <c r="O26" s="103" t="s">
        <v>160</v>
      </c>
      <c r="P26" s="51">
        <v>2</v>
      </c>
      <c r="Q26" s="51">
        <v>73</v>
      </c>
      <c r="R26" s="51">
        <v>0.11999999999999966</v>
      </c>
      <c r="S26" s="105">
        <f t="shared" si="2"/>
        <v>608333.333333335</v>
      </c>
    </row>
    <row r="27" spans="1:19" x14ac:dyDescent="0.2">
      <c r="A27" s="175"/>
      <c r="B27" s="215"/>
      <c r="C27" s="80">
        <v>4424</v>
      </c>
      <c r="D27" s="187"/>
      <c r="E27" s="207"/>
      <c r="F27" s="51" t="s">
        <v>158</v>
      </c>
      <c r="G27" s="50">
        <v>1</v>
      </c>
      <c r="H27" s="50">
        <v>17</v>
      </c>
      <c r="I27" s="102">
        <f t="shared" si="0"/>
        <v>1700</v>
      </c>
      <c r="J27" s="103" t="s">
        <v>159</v>
      </c>
      <c r="K27" s="51">
        <v>2</v>
      </c>
      <c r="L27" s="51">
        <v>23</v>
      </c>
      <c r="M27" s="51">
        <v>4.0000000000000036E-2</v>
      </c>
      <c r="N27" s="104">
        <f t="shared" si="1"/>
        <v>574999.99999999953</v>
      </c>
      <c r="O27" s="103" t="s">
        <v>160</v>
      </c>
      <c r="P27" s="51">
        <v>1</v>
      </c>
      <c r="Q27" s="51">
        <v>28</v>
      </c>
      <c r="R27" s="51">
        <v>0.20999999999999996</v>
      </c>
      <c r="S27" s="105">
        <f t="shared" si="2"/>
        <v>13333.333333333336</v>
      </c>
    </row>
    <row r="28" spans="1:19" x14ac:dyDescent="0.2">
      <c r="A28" s="175"/>
      <c r="B28" s="215"/>
      <c r="C28" s="80">
        <v>4425</v>
      </c>
      <c r="D28" s="187"/>
      <c r="E28" s="207"/>
      <c r="F28" s="51" t="s">
        <v>158</v>
      </c>
      <c r="G28" s="50">
        <v>1</v>
      </c>
      <c r="H28" s="50">
        <v>13</v>
      </c>
      <c r="I28" s="102">
        <f t="shared" si="0"/>
        <v>1300</v>
      </c>
      <c r="J28" s="103" t="s">
        <v>159</v>
      </c>
      <c r="K28" s="51">
        <v>1</v>
      </c>
      <c r="L28" s="51">
        <v>0</v>
      </c>
      <c r="M28" s="51">
        <v>8.0000000000000071E-2</v>
      </c>
      <c r="N28" s="104">
        <f t="shared" si="1"/>
        <v>0</v>
      </c>
      <c r="O28" s="103" t="s">
        <v>160</v>
      </c>
      <c r="P28" s="51">
        <v>3</v>
      </c>
      <c r="Q28" s="51">
        <v>20</v>
      </c>
      <c r="R28" s="51">
        <v>0.13999999999999968</v>
      </c>
      <c r="S28" s="105">
        <f t="shared" si="2"/>
        <v>1428571.4285714319</v>
      </c>
    </row>
    <row r="29" spans="1:19" x14ac:dyDescent="0.2">
      <c r="A29" s="175"/>
      <c r="B29" s="215"/>
      <c r="C29" s="80">
        <v>4426</v>
      </c>
      <c r="D29" s="187"/>
      <c r="E29" s="207"/>
      <c r="F29" s="51" t="s">
        <v>158</v>
      </c>
      <c r="G29" s="50">
        <v>1</v>
      </c>
      <c r="H29" s="50">
        <v>7</v>
      </c>
      <c r="I29" s="102">
        <f t="shared" si="0"/>
        <v>700</v>
      </c>
      <c r="J29" s="103" t="s">
        <v>159</v>
      </c>
      <c r="K29" s="51">
        <v>1</v>
      </c>
      <c r="L29" s="51">
        <v>0</v>
      </c>
      <c r="M29" s="51">
        <v>2.9999999999999805E-2</v>
      </c>
      <c r="N29" s="104">
        <f t="shared" si="1"/>
        <v>0</v>
      </c>
      <c r="O29" s="103" t="s">
        <v>160</v>
      </c>
      <c r="P29" s="51">
        <v>3</v>
      </c>
      <c r="Q29" s="51">
        <v>26</v>
      </c>
      <c r="R29" s="51">
        <v>0.10000000000000009</v>
      </c>
      <c r="S29" s="105">
        <f t="shared" si="2"/>
        <v>2599999.9999999977</v>
      </c>
    </row>
    <row r="30" spans="1:19" x14ac:dyDescent="0.2">
      <c r="A30" s="175"/>
      <c r="B30" s="215"/>
      <c r="C30" s="80">
        <v>4427</v>
      </c>
      <c r="D30" s="187"/>
      <c r="E30" s="207"/>
      <c r="F30" s="51" t="s">
        <v>158</v>
      </c>
      <c r="G30" s="50">
        <v>1</v>
      </c>
      <c r="H30" s="50">
        <v>13</v>
      </c>
      <c r="I30" s="102">
        <f t="shared" si="0"/>
        <v>1300</v>
      </c>
      <c r="J30" s="103" t="s">
        <v>159</v>
      </c>
      <c r="K30" s="51">
        <v>1</v>
      </c>
      <c r="L30" s="51">
        <v>3</v>
      </c>
      <c r="M30" s="51">
        <v>0.10999999999999988</v>
      </c>
      <c r="N30" s="104">
        <f t="shared" si="1"/>
        <v>2727.2727272727302</v>
      </c>
      <c r="O30" s="103" t="s">
        <v>160</v>
      </c>
      <c r="P30" s="51">
        <v>2</v>
      </c>
      <c r="Q30" s="51">
        <v>21</v>
      </c>
      <c r="R30" s="51">
        <v>0.12999999999999989</v>
      </c>
      <c r="S30" s="105">
        <f t="shared" si="2"/>
        <v>161538.46153846168</v>
      </c>
    </row>
    <row r="31" spans="1:19" x14ac:dyDescent="0.2">
      <c r="A31" s="175"/>
      <c r="B31" s="215"/>
      <c r="C31" s="80">
        <v>4428</v>
      </c>
      <c r="D31" s="187"/>
      <c r="E31" s="207"/>
      <c r="F31" s="51" t="s">
        <v>158</v>
      </c>
      <c r="G31" s="50">
        <v>1</v>
      </c>
      <c r="H31" s="50">
        <v>1</v>
      </c>
      <c r="I31" s="102">
        <f t="shared" si="0"/>
        <v>100</v>
      </c>
      <c r="J31" s="103" t="s">
        <v>159</v>
      </c>
      <c r="K31" s="51">
        <v>1</v>
      </c>
      <c r="L31" s="51">
        <v>47</v>
      </c>
      <c r="M31" s="51">
        <v>4.9999999999999822E-2</v>
      </c>
      <c r="N31" s="104">
        <f t="shared" si="1"/>
        <v>94000.000000000335</v>
      </c>
      <c r="O31" s="103" t="s">
        <v>160</v>
      </c>
      <c r="P31" s="51">
        <v>2</v>
      </c>
      <c r="Q31" s="51">
        <v>7</v>
      </c>
      <c r="R31" s="51">
        <v>8.9999999999999858E-2</v>
      </c>
      <c r="S31" s="105">
        <f t="shared" si="2"/>
        <v>77777.777777777897</v>
      </c>
    </row>
    <row r="32" spans="1:19" ht="17" thickBot="1" x14ac:dyDescent="0.25">
      <c r="A32" s="176"/>
      <c r="B32" s="216"/>
      <c r="C32" s="82">
        <v>4429</v>
      </c>
      <c r="D32" s="188"/>
      <c r="E32" s="208"/>
      <c r="F32" s="54" t="s">
        <v>158</v>
      </c>
      <c r="G32" s="70">
        <v>1</v>
      </c>
      <c r="H32" s="70">
        <v>16</v>
      </c>
      <c r="I32" s="106">
        <f t="shared" si="0"/>
        <v>1600</v>
      </c>
      <c r="J32" s="107" t="s">
        <v>159</v>
      </c>
      <c r="K32" s="54">
        <v>1</v>
      </c>
      <c r="L32" s="54">
        <v>2</v>
      </c>
      <c r="M32" s="54">
        <v>4.0000000000000036E-2</v>
      </c>
      <c r="N32" s="108">
        <f t="shared" si="1"/>
        <v>4999.9999999999955</v>
      </c>
      <c r="O32" s="107" t="s">
        <v>160</v>
      </c>
      <c r="P32" s="54">
        <v>2</v>
      </c>
      <c r="Q32" s="54">
        <v>70</v>
      </c>
      <c r="R32" s="54">
        <v>0.18000000000000016</v>
      </c>
      <c r="S32" s="109">
        <f t="shared" si="2"/>
        <v>388888.88888888853</v>
      </c>
    </row>
    <row r="33" spans="1:19" ht="20" customHeight="1" x14ac:dyDescent="0.2">
      <c r="A33" s="164" t="s">
        <v>125</v>
      </c>
      <c r="B33" s="148" t="s">
        <v>124</v>
      </c>
      <c r="C33" s="78">
        <v>4529</v>
      </c>
      <c r="D33" s="186" t="s">
        <v>151</v>
      </c>
      <c r="E33" s="206" t="s">
        <v>147</v>
      </c>
      <c r="F33" s="58" t="s">
        <v>158</v>
      </c>
      <c r="G33" s="67">
        <v>2</v>
      </c>
      <c r="H33" s="67">
        <v>24</v>
      </c>
      <c r="I33" s="98">
        <f t="shared" si="0"/>
        <v>24000</v>
      </c>
      <c r="J33" s="99" t="s">
        <v>159</v>
      </c>
      <c r="K33" s="58">
        <v>2</v>
      </c>
      <c r="L33" s="58">
        <v>62</v>
      </c>
      <c r="M33" s="58">
        <v>8.0000000000000071E-2</v>
      </c>
      <c r="N33" s="110">
        <f t="shared" si="1"/>
        <v>774999.9999999993</v>
      </c>
      <c r="O33" s="99" t="s">
        <v>160</v>
      </c>
      <c r="P33" s="58">
        <v>1</v>
      </c>
      <c r="Q33" s="58">
        <v>43</v>
      </c>
      <c r="R33" s="58">
        <v>0.12000000000000011</v>
      </c>
      <c r="S33" s="101">
        <f t="shared" si="2"/>
        <v>35833.333333333299</v>
      </c>
    </row>
    <row r="34" spans="1:19" x14ac:dyDescent="0.2">
      <c r="A34" s="165"/>
      <c r="B34" s="153"/>
      <c r="C34" s="80">
        <v>4530</v>
      </c>
      <c r="D34" s="187"/>
      <c r="E34" s="207"/>
      <c r="F34" s="51" t="s">
        <v>158</v>
      </c>
      <c r="G34" s="50">
        <v>1</v>
      </c>
      <c r="H34" s="50">
        <v>42</v>
      </c>
      <c r="I34" s="102">
        <f t="shared" si="0"/>
        <v>4200</v>
      </c>
      <c r="J34" s="103" t="s">
        <v>159</v>
      </c>
      <c r="K34" s="51">
        <v>1</v>
      </c>
      <c r="L34" s="51">
        <v>14</v>
      </c>
      <c r="M34" s="51">
        <v>2.0000000000000018E-2</v>
      </c>
      <c r="N34" s="104">
        <f t="shared" si="1"/>
        <v>69999.999999999942</v>
      </c>
      <c r="O34" s="103" t="s">
        <v>160</v>
      </c>
      <c r="P34" s="51">
        <v>1</v>
      </c>
      <c r="Q34" s="51">
        <v>6</v>
      </c>
      <c r="R34" s="51">
        <v>0.11000000000000032</v>
      </c>
      <c r="S34" s="105">
        <f t="shared" si="2"/>
        <v>5454.5454545454386</v>
      </c>
    </row>
    <row r="35" spans="1:19" x14ac:dyDescent="0.2">
      <c r="A35" s="165"/>
      <c r="B35" s="153"/>
      <c r="C35" s="80">
        <v>4531</v>
      </c>
      <c r="D35" s="187"/>
      <c r="E35" s="207"/>
      <c r="F35" s="51" t="s">
        <v>158</v>
      </c>
      <c r="G35" s="50">
        <v>1</v>
      </c>
      <c r="H35" s="50">
        <v>41</v>
      </c>
      <c r="I35" s="102">
        <f t="shared" si="0"/>
        <v>4100</v>
      </c>
      <c r="J35" s="103" t="s">
        <v>159</v>
      </c>
      <c r="K35" s="51">
        <v>2</v>
      </c>
      <c r="L35" s="51">
        <v>14</v>
      </c>
      <c r="M35" s="51">
        <v>4.0000000000000036E-2</v>
      </c>
      <c r="N35" s="104">
        <f t="shared" si="1"/>
        <v>349999.99999999971</v>
      </c>
      <c r="O35" s="103" t="s">
        <v>160</v>
      </c>
      <c r="P35" s="51">
        <v>1</v>
      </c>
      <c r="Q35" s="51">
        <v>16</v>
      </c>
      <c r="R35" s="51">
        <v>0.10000000000000009</v>
      </c>
      <c r="S35" s="105">
        <f t="shared" si="2"/>
        <v>15999.999999999985</v>
      </c>
    </row>
    <row r="36" spans="1:19" x14ac:dyDescent="0.2">
      <c r="A36" s="165"/>
      <c r="B36" s="153"/>
      <c r="C36" s="80">
        <v>4532</v>
      </c>
      <c r="D36" s="187"/>
      <c r="E36" s="207"/>
      <c r="F36" s="51" t="s">
        <v>158</v>
      </c>
      <c r="G36" s="50">
        <v>2</v>
      </c>
      <c r="H36" s="50">
        <v>26</v>
      </c>
      <c r="I36" s="102">
        <f t="shared" si="0"/>
        <v>26000</v>
      </c>
      <c r="J36" s="103" t="s">
        <v>159</v>
      </c>
      <c r="K36" s="51">
        <v>3</v>
      </c>
      <c r="L36" s="51">
        <v>9</v>
      </c>
      <c r="M36" s="51">
        <v>4.0000000000000036E-2</v>
      </c>
      <c r="N36" s="104">
        <f t="shared" si="1"/>
        <v>2249999.9999999981</v>
      </c>
      <c r="O36" s="103" t="s">
        <v>160</v>
      </c>
      <c r="P36" s="51">
        <v>1</v>
      </c>
      <c r="Q36" s="51">
        <v>15</v>
      </c>
      <c r="R36" s="51">
        <v>0.13000000000000034</v>
      </c>
      <c r="S36" s="105">
        <f t="shared" si="2"/>
        <v>11538.461538461508</v>
      </c>
    </row>
    <row r="37" spans="1:19" x14ac:dyDescent="0.2">
      <c r="A37" s="165"/>
      <c r="B37" s="153"/>
      <c r="C37" s="80">
        <v>4533</v>
      </c>
      <c r="D37" s="187"/>
      <c r="E37" s="207"/>
      <c r="F37" s="51" t="s">
        <v>158</v>
      </c>
      <c r="G37" s="50">
        <v>1</v>
      </c>
      <c r="H37" s="50">
        <v>32</v>
      </c>
      <c r="I37" s="102">
        <f t="shared" si="0"/>
        <v>3200</v>
      </c>
      <c r="J37" s="103" t="s">
        <v>159</v>
      </c>
      <c r="K37" s="51">
        <v>1</v>
      </c>
      <c r="L37" s="51">
        <v>0</v>
      </c>
      <c r="M37" s="51">
        <v>6.0000000000000053E-2</v>
      </c>
      <c r="N37" s="104">
        <f t="shared" si="1"/>
        <v>0</v>
      </c>
      <c r="O37" s="103" t="s">
        <v>160</v>
      </c>
      <c r="P37" s="51">
        <v>2</v>
      </c>
      <c r="Q37" s="51">
        <v>27</v>
      </c>
      <c r="R37" s="51">
        <v>6.999999999999984E-2</v>
      </c>
      <c r="S37" s="105">
        <f t="shared" si="2"/>
        <v>385714.28571428661</v>
      </c>
    </row>
    <row r="38" spans="1:19" x14ac:dyDescent="0.2">
      <c r="A38" s="165"/>
      <c r="B38" s="153"/>
      <c r="C38" s="80">
        <v>4534</v>
      </c>
      <c r="D38" s="187"/>
      <c r="E38" s="207"/>
      <c r="F38" s="51" t="s">
        <v>158</v>
      </c>
      <c r="G38" s="50">
        <v>1</v>
      </c>
      <c r="H38" s="50">
        <v>23</v>
      </c>
      <c r="I38" s="102">
        <f t="shared" si="0"/>
        <v>2300</v>
      </c>
      <c r="J38" s="103" t="s">
        <v>159</v>
      </c>
      <c r="K38" s="51">
        <v>1</v>
      </c>
      <c r="L38" s="51">
        <v>26</v>
      </c>
      <c r="M38" s="51">
        <v>6.0000000000000053E-2</v>
      </c>
      <c r="N38" s="104">
        <f t="shared" si="1"/>
        <v>43333.333333333292</v>
      </c>
      <c r="O38" s="103" t="s">
        <v>160</v>
      </c>
      <c r="P38" s="51">
        <v>2</v>
      </c>
      <c r="Q38" s="51">
        <v>34</v>
      </c>
      <c r="R38" s="51">
        <v>0.12999999999999989</v>
      </c>
      <c r="S38" s="105">
        <f t="shared" si="2"/>
        <v>261538.46153846176</v>
      </c>
    </row>
    <row r="39" spans="1:19" ht="17" thickBot="1" x14ac:dyDescent="0.25">
      <c r="A39" s="165"/>
      <c r="B39" s="153"/>
      <c r="C39" s="82">
        <v>4535</v>
      </c>
      <c r="D39" s="188"/>
      <c r="E39" s="208"/>
      <c r="F39" s="54" t="s">
        <v>158</v>
      </c>
      <c r="G39" s="70">
        <v>1</v>
      </c>
      <c r="H39" s="70">
        <v>18</v>
      </c>
      <c r="I39" s="106">
        <f t="shared" si="0"/>
        <v>1800</v>
      </c>
      <c r="J39" s="107" t="s">
        <v>159</v>
      </c>
      <c r="K39" s="54">
        <v>2</v>
      </c>
      <c r="L39" s="54">
        <v>13</v>
      </c>
      <c r="M39" s="54">
        <v>3.0000000000000249E-2</v>
      </c>
      <c r="N39" s="108">
        <f t="shared" si="1"/>
        <v>433333.33333332976</v>
      </c>
      <c r="O39" s="107" t="s">
        <v>160</v>
      </c>
      <c r="P39" s="54">
        <v>1</v>
      </c>
      <c r="Q39" s="54">
        <v>5</v>
      </c>
      <c r="R39" s="54">
        <v>9.0000000000000302E-2</v>
      </c>
      <c r="S39" s="109">
        <f t="shared" si="2"/>
        <v>5555.5555555555366</v>
      </c>
    </row>
    <row r="40" spans="1:19" ht="20" customHeight="1" x14ac:dyDescent="0.2">
      <c r="A40" s="165"/>
      <c r="B40" s="153"/>
      <c r="C40" s="78">
        <v>4536</v>
      </c>
      <c r="D40" s="186" t="s">
        <v>151</v>
      </c>
      <c r="E40" s="206" t="s">
        <v>150</v>
      </c>
      <c r="F40" s="58" t="s">
        <v>158</v>
      </c>
      <c r="G40" s="67">
        <v>1</v>
      </c>
      <c r="H40" s="67">
        <v>4</v>
      </c>
      <c r="I40" s="98">
        <f t="shared" si="0"/>
        <v>400</v>
      </c>
      <c r="J40" s="99" t="s">
        <v>159</v>
      </c>
      <c r="K40" s="58">
        <v>1</v>
      </c>
      <c r="L40" s="58">
        <v>0</v>
      </c>
      <c r="M40" s="58">
        <v>8.0000000000000071E-2</v>
      </c>
      <c r="N40" s="110">
        <f t="shared" si="1"/>
        <v>0</v>
      </c>
      <c r="O40" s="99" t="s">
        <v>160</v>
      </c>
      <c r="P40" s="58">
        <v>1</v>
      </c>
      <c r="Q40" s="58">
        <v>0</v>
      </c>
      <c r="R40" s="58">
        <v>0.12000000000000011</v>
      </c>
      <c r="S40" s="101">
        <f t="shared" si="2"/>
        <v>0</v>
      </c>
    </row>
    <row r="41" spans="1:19" x14ac:dyDescent="0.2">
      <c r="A41" s="165"/>
      <c r="B41" s="153"/>
      <c r="C41" s="80">
        <v>4537</v>
      </c>
      <c r="D41" s="187"/>
      <c r="E41" s="207"/>
      <c r="F41" s="51" t="s">
        <v>158</v>
      </c>
      <c r="G41" s="50">
        <v>1</v>
      </c>
      <c r="H41" s="50">
        <v>1</v>
      </c>
      <c r="I41" s="102">
        <f t="shared" si="0"/>
        <v>100</v>
      </c>
      <c r="J41" s="103" t="s">
        <v>159</v>
      </c>
      <c r="K41" s="51">
        <v>1</v>
      </c>
      <c r="L41" s="51">
        <v>0</v>
      </c>
      <c r="M41" s="51">
        <v>5.0000000000000266E-2</v>
      </c>
      <c r="N41" s="104">
        <f t="shared" si="1"/>
        <v>0</v>
      </c>
      <c r="O41" s="103" t="s">
        <v>160</v>
      </c>
      <c r="P41" s="51">
        <v>1</v>
      </c>
      <c r="Q41" s="51">
        <v>0</v>
      </c>
      <c r="R41" s="51">
        <v>8.0000000000000071E-2</v>
      </c>
      <c r="S41" s="105">
        <f t="shared" si="2"/>
        <v>0</v>
      </c>
    </row>
    <row r="42" spans="1:19" x14ac:dyDescent="0.2">
      <c r="A42" s="165"/>
      <c r="B42" s="153"/>
      <c r="C42" s="80">
        <v>4538</v>
      </c>
      <c r="D42" s="187"/>
      <c r="E42" s="207"/>
      <c r="F42" s="51" t="s">
        <v>158</v>
      </c>
      <c r="G42" s="50">
        <v>1</v>
      </c>
      <c r="H42" s="50">
        <v>3</v>
      </c>
      <c r="I42" s="102">
        <f t="shared" si="0"/>
        <v>300</v>
      </c>
      <c r="J42" s="103" t="s">
        <v>159</v>
      </c>
      <c r="K42" s="51">
        <v>2</v>
      </c>
      <c r="L42" s="51">
        <v>23</v>
      </c>
      <c r="M42" s="51">
        <v>6.0000000000000053E-2</v>
      </c>
      <c r="N42" s="104">
        <f t="shared" si="1"/>
        <v>383333.33333333296</v>
      </c>
      <c r="O42" s="103" t="s">
        <v>160</v>
      </c>
      <c r="P42" s="51">
        <v>1</v>
      </c>
      <c r="Q42" s="51">
        <v>15</v>
      </c>
      <c r="R42" s="51">
        <v>0.10999999999999988</v>
      </c>
      <c r="S42" s="105">
        <f t="shared" si="2"/>
        <v>13636.363636363652</v>
      </c>
    </row>
    <row r="43" spans="1:19" x14ac:dyDescent="0.2">
      <c r="A43" s="165"/>
      <c r="B43" s="153"/>
      <c r="C43" s="80">
        <v>4539</v>
      </c>
      <c r="D43" s="187"/>
      <c r="E43" s="207"/>
      <c r="F43" s="51" t="s">
        <v>158</v>
      </c>
      <c r="G43" s="50">
        <v>1</v>
      </c>
      <c r="H43" s="50">
        <v>2</v>
      </c>
      <c r="I43" s="102">
        <f t="shared" si="0"/>
        <v>200</v>
      </c>
      <c r="J43" s="103" t="s">
        <v>159</v>
      </c>
      <c r="K43" s="51">
        <v>1</v>
      </c>
      <c r="L43" s="51">
        <v>9</v>
      </c>
      <c r="M43" s="51">
        <v>5.0000000000000266E-2</v>
      </c>
      <c r="N43" s="104">
        <f t="shared" si="1"/>
        <v>17999.999999999905</v>
      </c>
      <c r="O43" s="103" t="s">
        <v>160</v>
      </c>
      <c r="P43" s="51">
        <v>1</v>
      </c>
      <c r="Q43" s="51">
        <v>3</v>
      </c>
      <c r="R43" s="51">
        <v>9.9999999999999645E-2</v>
      </c>
      <c r="S43" s="105">
        <f t="shared" si="2"/>
        <v>3000.0000000000105</v>
      </c>
    </row>
    <row r="44" spans="1:19" x14ac:dyDescent="0.2">
      <c r="A44" s="165"/>
      <c r="B44" s="153"/>
      <c r="C44" s="80">
        <v>4540</v>
      </c>
      <c r="D44" s="187"/>
      <c r="E44" s="207"/>
      <c r="F44" s="51" t="s">
        <v>158</v>
      </c>
      <c r="G44" s="50">
        <v>1</v>
      </c>
      <c r="H44" s="50">
        <v>6</v>
      </c>
      <c r="I44" s="102">
        <f t="shared" si="0"/>
        <v>600</v>
      </c>
      <c r="J44" s="103" t="s">
        <v>159</v>
      </c>
      <c r="K44" s="51">
        <v>1</v>
      </c>
      <c r="L44" s="51">
        <v>2</v>
      </c>
      <c r="M44" s="51">
        <v>3.0000000000000249E-2</v>
      </c>
      <c r="N44" s="104">
        <f t="shared" si="1"/>
        <v>6666.6666666666115</v>
      </c>
      <c r="O44" s="103" t="s">
        <v>160</v>
      </c>
      <c r="P44" s="51">
        <v>1</v>
      </c>
      <c r="Q44" s="51">
        <v>0</v>
      </c>
      <c r="R44" s="51">
        <v>0.10999999999999988</v>
      </c>
      <c r="S44" s="105">
        <f t="shared" si="2"/>
        <v>0</v>
      </c>
    </row>
    <row r="45" spans="1:19" x14ac:dyDescent="0.2">
      <c r="A45" s="165"/>
      <c r="B45" s="153"/>
      <c r="C45" s="80">
        <v>4541</v>
      </c>
      <c r="D45" s="187"/>
      <c r="E45" s="207"/>
      <c r="F45" s="51" t="s">
        <v>158</v>
      </c>
      <c r="G45" s="50">
        <v>1</v>
      </c>
      <c r="H45" s="50">
        <v>2</v>
      </c>
      <c r="I45" s="102">
        <f t="shared" si="0"/>
        <v>200</v>
      </c>
      <c r="J45" s="103" t="s">
        <v>159</v>
      </c>
      <c r="K45" s="51">
        <v>1</v>
      </c>
      <c r="L45" s="51">
        <v>0</v>
      </c>
      <c r="M45" s="51">
        <v>6.0000000000000053E-2</v>
      </c>
      <c r="N45" s="104">
        <f t="shared" si="1"/>
        <v>0</v>
      </c>
      <c r="O45" s="103" t="s">
        <v>160</v>
      </c>
      <c r="P45" s="51">
        <v>1</v>
      </c>
      <c r="Q45" s="51">
        <v>0</v>
      </c>
      <c r="R45" s="51">
        <v>9.0000000000000302E-2</v>
      </c>
      <c r="S45" s="105">
        <f t="shared" si="2"/>
        <v>0</v>
      </c>
    </row>
    <row r="46" spans="1:19" ht="17" thickBot="1" x14ac:dyDescent="0.25">
      <c r="A46" s="165"/>
      <c r="B46" s="153"/>
      <c r="C46" s="82">
        <v>4542</v>
      </c>
      <c r="D46" s="188"/>
      <c r="E46" s="208"/>
      <c r="F46" s="54" t="s">
        <v>158</v>
      </c>
      <c r="G46" s="70">
        <v>1</v>
      </c>
      <c r="H46" s="70">
        <v>2</v>
      </c>
      <c r="I46" s="106">
        <f t="shared" si="0"/>
        <v>200</v>
      </c>
      <c r="J46" s="107" t="s">
        <v>159</v>
      </c>
      <c r="K46" s="54">
        <v>1</v>
      </c>
      <c r="L46" s="54">
        <v>10</v>
      </c>
      <c r="M46" s="54">
        <v>7.9999999999999627E-2</v>
      </c>
      <c r="N46" s="108">
        <f t="shared" si="1"/>
        <v>12500.000000000058</v>
      </c>
      <c r="O46" s="107" t="s">
        <v>160</v>
      </c>
      <c r="P46" s="54">
        <v>1</v>
      </c>
      <c r="Q46" s="54">
        <v>0</v>
      </c>
      <c r="R46" s="54">
        <v>0.10999999999999988</v>
      </c>
      <c r="S46" s="109">
        <f t="shared" si="2"/>
        <v>0</v>
      </c>
    </row>
    <row r="47" spans="1:19" ht="20" customHeight="1" x14ac:dyDescent="0.2">
      <c r="A47" s="164" t="s">
        <v>125</v>
      </c>
      <c r="B47" s="151" t="s">
        <v>126</v>
      </c>
      <c r="C47" s="88">
        <v>4543</v>
      </c>
      <c r="D47" s="186" t="s">
        <v>151</v>
      </c>
      <c r="E47" s="206" t="s">
        <v>147</v>
      </c>
      <c r="F47" s="58" t="s">
        <v>158</v>
      </c>
      <c r="G47" s="67">
        <v>2</v>
      </c>
      <c r="H47" s="67">
        <v>17</v>
      </c>
      <c r="I47" s="98">
        <f t="shared" si="0"/>
        <v>17000</v>
      </c>
      <c r="J47" s="99" t="s">
        <v>159</v>
      </c>
      <c r="K47" s="58">
        <v>2</v>
      </c>
      <c r="L47" s="58">
        <v>10</v>
      </c>
      <c r="M47" s="58">
        <v>5.0000000000000266E-2</v>
      </c>
      <c r="N47" s="110">
        <f t="shared" si="1"/>
        <v>199999.99999999892</v>
      </c>
      <c r="O47" s="99" t="s">
        <v>160</v>
      </c>
      <c r="P47" s="58">
        <v>2</v>
      </c>
      <c r="Q47" s="58">
        <v>71</v>
      </c>
      <c r="R47" s="58">
        <v>0.12000000000000011</v>
      </c>
      <c r="S47" s="110">
        <f t="shared" si="2"/>
        <v>591666.66666666616</v>
      </c>
    </row>
    <row r="48" spans="1:19" x14ac:dyDescent="0.2">
      <c r="A48" s="165"/>
      <c r="B48" s="153"/>
      <c r="C48" s="80">
        <v>4544</v>
      </c>
      <c r="D48" s="187"/>
      <c r="E48" s="207"/>
      <c r="F48" s="51" t="s">
        <v>158</v>
      </c>
      <c r="G48" s="50">
        <v>1</v>
      </c>
      <c r="H48" s="50">
        <v>68</v>
      </c>
      <c r="I48" s="102">
        <f t="shared" si="0"/>
        <v>6800</v>
      </c>
      <c r="J48" s="103" t="s">
        <v>159</v>
      </c>
      <c r="K48" s="51">
        <v>1</v>
      </c>
      <c r="L48" s="51">
        <v>22</v>
      </c>
      <c r="M48" s="51">
        <v>2.0000000000000018E-2</v>
      </c>
      <c r="N48" s="104">
        <f t="shared" si="1"/>
        <v>109999.9999999999</v>
      </c>
      <c r="O48" s="103" t="s">
        <v>160</v>
      </c>
      <c r="P48" s="51">
        <v>1</v>
      </c>
      <c r="Q48" s="51">
        <v>0</v>
      </c>
      <c r="R48" s="51">
        <v>0.16000000000000014</v>
      </c>
      <c r="S48" s="104">
        <f t="shared" si="2"/>
        <v>0</v>
      </c>
    </row>
    <row r="49" spans="1:19" x14ac:dyDescent="0.2">
      <c r="A49" s="165"/>
      <c r="B49" s="153"/>
      <c r="C49" s="80">
        <v>4545</v>
      </c>
      <c r="D49" s="187"/>
      <c r="E49" s="207"/>
      <c r="F49" s="51" t="s">
        <v>158</v>
      </c>
      <c r="G49" s="50">
        <v>1</v>
      </c>
      <c r="H49" s="50">
        <v>66</v>
      </c>
      <c r="I49" s="102">
        <f t="shared" si="0"/>
        <v>6600</v>
      </c>
      <c r="J49" s="103" t="s">
        <v>159</v>
      </c>
      <c r="K49" s="51">
        <v>3</v>
      </c>
      <c r="L49" s="51">
        <v>45</v>
      </c>
      <c r="M49" s="51">
        <v>0.10000000000000009</v>
      </c>
      <c r="N49" s="104">
        <f t="shared" si="1"/>
        <v>4499999.9999999963</v>
      </c>
      <c r="O49" s="103" t="s">
        <v>160</v>
      </c>
      <c r="P49" s="51">
        <v>1</v>
      </c>
      <c r="Q49" s="51">
        <v>3</v>
      </c>
      <c r="R49" s="51">
        <v>9.0000000000000302E-2</v>
      </c>
      <c r="S49" s="104">
        <f t="shared" si="2"/>
        <v>3333.3333333333221</v>
      </c>
    </row>
    <row r="50" spans="1:19" x14ac:dyDescent="0.2">
      <c r="A50" s="165"/>
      <c r="B50" s="153"/>
      <c r="C50" s="80">
        <v>4546</v>
      </c>
      <c r="D50" s="187"/>
      <c r="E50" s="207"/>
      <c r="F50" s="51" t="s">
        <v>158</v>
      </c>
      <c r="G50" s="50">
        <v>1</v>
      </c>
      <c r="H50" s="50">
        <v>50</v>
      </c>
      <c r="I50" s="102">
        <f t="shared" si="0"/>
        <v>5000</v>
      </c>
      <c r="J50" s="103" t="s">
        <v>159</v>
      </c>
      <c r="K50" s="51">
        <v>3</v>
      </c>
      <c r="L50" s="51">
        <v>18</v>
      </c>
      <c r="M50" s="51">
        <v>2.9999999999999805E-2</v>
      </c>
      <c r="N50" s="104">
        <f t="shared" si="1"/>
        <v>6000000.0000000391</v>
      </c>
      <c r="O50" s="103" t="s">
        <v>160</v>
      </c>
      <c r="P50" s="51">
        <v>1</v>
      </c>
      <c r="Q50" s="51">
        <v>0</v>
      </c>
      <c r="R50" s="51">
        <v>8.9999999999999858E-2</v>
      </c>
      <c r="S50" s="104">
        <f t="shared" si="2"/>
        <v>0</v>
      </c>
    </row>
    <row r="51" spans="1:19" x14ac:dyDescent="0.2">
      <c r="A51" s="165"/>
      <c r="B51" s="153"/>
      <c r="C51" s="80">
        <v>4547</v>
      </c>
      <c r="D51" s="187"/>
      <c r="E51" s="207"/>
      <c r="F51" s="51" t="s">
        <v>158</v>
      </c>
      <c r="G51" s="50">
        <v>2</v>
      </c>
      <c r="H51" s="50">
        <v>30</v>
      </c>
      <c r="I51" s="102">
        <f t="shared" si="0"/>
        <v>30000</v>
      </c>
      <c r="J51" s="103" t="s">
        <v>159</v>
      </c>
      <c r="K51" s="51">
        <v>1</v>
      </c>
      <c r="L51" s="51">
        <v>2</v>
      </c>
      <c r="M51" s="51">
        <v>4.9999999999999822E-2</v>
      </c>
      <c r="N51" s="104">
        <f t="shared" si="1"/>
        <v>4000.0000000000141</v>
      </c>
      <c r="O51" s="103" t="s">
        <v>160</v>
      </c>
      <c r="P51" s="51">
        <v>1</v>
      </c>
      <c r="Q51" s="51">
        <v>0</v>
      </c>
      <c r="R51" s="51">
        <v>0.10999999999999988</v>
      </c>
      <c r="S51" s="104">
        <f t="shared" si="2"/>
        <v>0</v>
      </c>
    </row>
    <row r="52" spans="1:19" ht="17" thickBot="1" x14ac:dyDescent="0.25">
      <c r="A52" s="165"/>
      <c r="B52" s="153"/>
      <c r="C52" s="82">
        <v>4548</v>
      </c>
      <c r="D52" s="188"/>
      <c r="E52" s="208"/>
      <c r="F52" s="51" t="s">
        <v>158</v>
      </c>
      <c r="G52" s="50">
        <v>1</v>
      </c>
      <c r="H52" s="50">
        <v>9</v>
      </c>
      <c r="I52" s="102">
        <f t="shared" si="0"/>
        <v>900</v>
      </c>
      <c r="J52" s="103" t="s">
        <v>159</v>
      </c>
      <c r="K52" s="51">
        <v>1</v>
      </c>
      <c r="L52" s="51">
        <v>11</v>
      </c>
      <c r="M52" s="51">
        <v>2.9999999999999805E-2</v>
      </c>
      <c r="N52" s="104">
        <f t="shared" si="1"/>
        <v>36666.666666666904</v>
      </c>
      <c r="O52" s="103" t="s">
        <v>160</v>
      </c>
      <c r="P52" s="51">
        <v>1</v>
      </c>
      <c r="Q52" s="51">
        <v>19</v>
      </c>
      <c r="R52" s="51">
        <v>7.9999999999999627E-2</v>
      </c>
      <c r="S52" s="104">
        <f t="shared" si="2"/>
        <v>23750.000000000109</v>
      </c>
    </row>
    <row r="53" spans="1:19" ht="20" customHeight="1" x14ac:dyDescent="0.2">
      <c r="A53" s="165"/>
      <c r="B53" s="153"/>
      <c r="C53" s="78">
        <v>4549</v>
      </c>
      <c r="D53" s="186" t="s">
        <v>151</v>
      </c>
      <c r="E53" s="206" t="s">
        <v>150</v>
      </c>
      <c r="F53" s="51" t="s">
        <v>158</v>
      </c>
      <c r="G53" s="50">
        <v>1</v>
      </c>
      <c r="H53" s="50">
        <v>7</v>
      </c>
      <c r="I53" s="102">
        <f t="shared" si="0"/>
        <v>700</v>
      </c>
      <c r="J53" s="103" t="s">
        <v>159</v>
      </c>
      <c r="K53" s="51">
        <v>1</v>
      </c>
      <c r="L53" s="51">
        <v>10</v>
      </c>
      <c r="M53" s="51">
        <v>6.0000000000000053E-2</v>
      </c>
      <c r="N53" s="104">
        <f t="shared" si="1"/>
        <v>16666.666666666653</v>
      </c>
      <c r="O53" s="103" t="s">
        <v>160</v>
      </c>
      <c r="P53" s="51">
        <v>1</v>
      </c>
      <c r="Q53" s="51">
        <v>0</v>
      </c>
      <c r="R53" s="51">
        <v>6.999999999999984E-2</v>
      </c>
      <c r="S53" s="104">
        <f t="shared" si="2"/>
        <v>0</v>
      </c>
    </row>
    <row r="54" spans="1:19" x14ac:dyDescent="0.2">
      <c r="A54" s="165"/>
      <c r="B54" s="153"/>
      <c r="C54" s="80">
        <v>4550</v>
      </c>
      <c r="D54" s="187"/>
      <c r="E54" s="207"/>
      <c r="F54" s="51" t="s">
        <v>158</v>
      </c>
      <c r="G54" s="50">
        <v>1</v>
      </c>
      <c r="H54" s="50">
        <v>2</v>
      </c>
      <c r="I54" s="102">
        <f t="shared" si="0"/>
        <v>200</v>
      </c>
      <c r="J54" s="103" t="s">
        <v>159</v>
      </c>
      <c r="K54" s="51">
        <v>1</v>
      </c>
      <c r="L54" s="51">
        <v>0</v>
      </c>
      <c r="M54" s="51">
        <v>6.999999999999984E-2</v>
      </c>
      <c r="N54" s="104">
        <f t="shared" si="1"/>
        <v>0</v>
      </c>
      <c r="O54" s="103" t="s">
        <v>160</v>
      </c>
      <c r="P54" s="51">
        <v>1</v>
      </c>
      <c r="Q54" s="51">
        <v>0</v>
      </c>
      <c r="R54" s="51">
        <v>0.16000000000000014</v>
      </c>
      <c r="S54" s="104">
        <f t="shared" si="2"/>
        <v>0</v>
      </c>
    </row>
    <row r="55" spans="1:19" x14ac:dyDescent="0.2">
      <c r="A55" s="165"/>
      <c r="B55" s="153"/>
      <c r="C55" s="80">
        <v>4551</v>
      </c>
      <c r="D55" s="187"/>
      <c r="E55" s="207"/>
      <c r="F55" s="51" t="s">
        <v>158</v>
      </c>
      <c r="G55" s="50">
        <v>1</v>
      </c>
      <c r="H55" s="50">
        <v>1</v>
      </c>
      <c r="I55" s="102">
        <f t="shared" si="0"/>
        <v>100</v>
      </c>
      <c r="J55" s="103" t="s">
        <v>159</v>
      </c>
      <c r="K55" s="51">
        <v>1</v>
      </c>
      <c r="L55" s="51">
        <v>0</v>
      </c>
      <c r="M55" s="51">
        <v>9.9999999999999645E-2</v>
      </c>
      <c r="N55" s="104">
        <f t="shared" si="1"/>
        <v>0</v>
      </c>
      <c r="O55" s="103" t="s">
        <v>160</v>
      </c>
      <c r="P55" s="51">
        <v>1</v>
      </c>
      <c r="Q55" s="51">
        <v>0</v>
      </c>
      <c r="R55" s="51">
        <v>0.11999999999999966</v>
      </c>
      <c r="S55" s="104">
        <f t="shared" si="2"/>
        <v>0</v>
      </c>
    </row>
    <row r="56" spans="1:19" x14ac:dyDescent="0.2">
      <c r="A56" s="165"/>
      <c r="B56" s="153"/>
      <c r="C56" s="80">
        <v>4552</v>
      </c>
      <c r="D56" s="187"/>
      <c r="E56" s="207"/>
      <c r="F56" s="51" t="s">
        <v>158</v>
      </c>
      <c r="G56" s="50">
        <v>1</v>
      </c>
      <c r="H56" s="50">
        <v>6</v>
      </c>
      <c r="I56" s="102">
        <f t="shared" si="0"/>
        <v>600</v>
      </c>
      <c r="J56" s="103" t="s">
        <v>159</v>
      </c>
      <c r="K56" s="51">
        <v>1</v>
      </c>
      <c r="L56" s="51">
        <v>1</v>
      </c>
      <c r="M56" s="51">
        <v>6.0000000000000053E-2</v>
      </c>
      <c r="N56" s="104">
        <f t="shared" si="1"/>
        <v>1666.6666666666652</v>
      </c>
      <c r="O56" s="103" t="s">
        <v>160</v>
      </c>
      <c r="P56" s="51">
        <v>1</v>
      </c>
      <c r="Q56" s="51">
        <v>0</v>
      </c>
      <c r="R56" s="51">
        <v>9.9999999999999645E-2</v>
      </c>
      <c r="S56" s="104">
        <f t="shared" si="2"/>
        <v>0</v>
      </c>
    </row>
    <row r="57" spans="1:19" x14ac:dyDescent="0.2">
      <c r="A57" s="165"/>
      <c r="B57" s="153"/>
      <c r="C57" s="80">
        <v>4553</v>
      </c>
      <c r="D57" s="187"/>
      <c r="E57" s="207"/>
      <c r="F57" s="51" t="s">
        <v>158</v>
      </c>
      <c r="G57" s="50">
        <v>1</v>
      </c>
      <c r="H57" s="50">
        <v>8</v>
      </c>
      <c r="I57" s="102">
        <f t="shared" si="0"/>
        <v>800</v>
      </c>
      <c r="J57" s="103" t="s">
        <v>159</v>
      </c>
      <c r="K57" s="51">
        <v>1</v>
      </c>
      <c r="L57" s="51">
        <v>10</v>
      </c>
      <c r="M57" s="51">
        <v>6.0000000000000053E-2</v>
      </c>
      <c r="N57" s="104">
        <f t="shared" si="1"/>
        <v>16666.666666666653</v>
      </c>
      <c r="O57" s="103" t="s">
        <v>160</v>
      </c>
      <c r="P57" s="51">
        <v>1</v>
      </c>
      <c r="Q57" s="51">
        <v>0</v>
      </c>
      <c r="R57" s="51">
        <v>0.10999999999999988</v>
      </c>
      <c r="S57" s="104">
        <f t="shared" si="2"/>
        <v>0</v>
      </c>
    </row>
    <row r="58" spans="1:19" ht="17" thickBot="1" x14ac:dyDescent="0.25">
      <c r="A58" s="165"/>
      <c r="B58" s="153"/>
      <c r="C58" s="82">
        <v>4554</v>
      </c>
      <c r="D58" s="188"/>
      <c r="E58" s="208"/>
      <c r="F58" s="54" t="s">
        <v>158</v>
      </c>
      <c r="G58" s="70">
        <v>1</v>
      </c>
      <c r="H58" s="70">
        <v>0</v>
      </c>
      <c r="I58" s="106">
        <f t="shared" si="0"/>
        <v>0</v>
      </c>
      <c r="J58" s="107" t="s">
        <v>159</v>
      </c>
      <c r="K58" s="54">
        <v>1</v>
      </c>
      <c r="L58" s="54">
        <v>1</v>
      </c>
      <c r="M58" s="54">
        <v>6.999999999999984E-2</v>
      </c>
      <c r="N58" s="108">
        <f t="shared" si="1"/>
        <v>1428.5714285714319</v>
      </c>
      <c r="O58" s="107" t="s">
        <v>160</v>
      </c>
      <c r="P58" s="54">
        <v>1</v>
      </c>
      <c r="Q58" s="54">
        <v>0</v>
      </c>
      <c r="R58" s="54">
        <v>0.12999999999999989</v>
      </c>
      <c r="S58" s="108">
        <f t="shared" si="2"/>
        <v>0</v>
      </c>
    </row>
    <row r="59" spans="1:19" ht="20" customHeight="1" x14ac:dyDescent="0.2">
      <c r="A59" s="164" t="s">
        <v>125</v>
      </c>
      <c r="B59" s="192" t="s">
        <v>127</v>
      </c>
      <c r="C59" s="78">
        <v>4555</v>
      </c>
      <c r="D59" s="186" t="s">
        <v>151</v>
      </c>
      <c r="E59" s="206" t="s">
        <v>147</v>
      </c>
      <c r="F59" s="58" t="s">
        <v>158</v>
      </c>
      <c r="G59" s="67">
        <v>1</v>
      </c>
      <c r="H59" s="67">
        <v>15</v>
      </c>
      <c r="I59" s="98">
        <f t="shared" si="0"/>
        <v>1500</v>
      </c>
      <c r="J59" s="99" t="s">
        <v>159</v>
      </c>
      <c r="K59" s="58">
        <v>1</v>
      </c>
      <c r="L59" s="58">
        <v>3</v>
      </c>
      <c r="M59" s="58">
        <v>6.0000000000000053E-2</v>
      </c>
      <c r="N59" s="110">
        <f t="shared" si="1"/>
        <v>4999.9999999999955</v>
      </c>
      <c r="O59" s="99" t="s">
        <v>160</v>
      </c>
      <c r="P59" s="58">
        <v>1</v>
      </c>
      <c r="Q59" s="58">
        <v>0</v>
      </c>
      <c r="R59" s="58">
        <v>0.10999999999999988</v>
      </c>
      <c r="S59" s="110">
        <f t="shared" si="2"/>
        <v>0</v>
      </c>
    </row>
    <row r="60" spans="1:19" x14ac:dyDescent="0.2">
      <c r="A60" s="165"/>
      <c r="B60" s="193"/>
      <c r="C60" s="80">
        <v>4556</v>
      </c>
      <c r="D60" s="187"/>
      <c r="E60" s="207"/>
      <c r="F60" s="51" t="s">
        <v>158</v>
      </c>
      <c r="G60" s="50">
        <v>1</v>
      </c>
      <c r="H60" s="50">
        <v>32</v>
      </c>
      <c r="I60" s="102">
        <f t="shared" si="0"/>
        <v>3200</v>
      </c>
      <c r="J60" s="103" t="s">
        <v>159</v>
      </c>
      <c r="K60" s="51">
        <v>1</v>
      </c>
      <c r="L60" s="51">
        <v>49</v>
      </c>
      <c r="M60" s="51">
        <v>2.9999999999999805E-2</v>
      </c>
      <c r="N60" s="104">
        <f t="shared" si="1"/>
        <v>163333.33333333439</v>
      </c>
      <c r="O60" s="103" t="s">
        <v>160</v>
      </c>
      <c r="P60" s="51">
        <v>1</v>
      </c>
      <c r="Q60" s="51">
        <v>27</v>
      </c>
      <c r="R60" s="51">
        <v>6.999999999999984E-2</v>
      </c>
      <c r="S60" s="104">
        <f t="shared" si="2"/>
        <v>38571.42857142866</v>
      </c>
    </row>
    <row r="61" spans="1:19" x14ac:dyDescent="0.2">
      <c r="A61" s="165"/>
      <c r="B61" s="193"/>
      <c r="C61" s="80">
        <v>4557</v>
      </c>
      <c r="D61" s="187"/>
      <c r="E61" s="207"/>
      <c r="F61" s="51" t="s">
        <v>158</v>
      </c>
      <c r="G61" s="50">
        <v>1</v>
      </c>
      <c r="H61" s="50">
        <v>1</v>
      </c>
      <c r="I61" s="102">
        <f t="shared" si="0"/>
        <v>100</v>
      </c>
      <c r="J61" s="103" t="s">
        <v>159</v>
      </c>
      <c r="K61" s="51">
        <v>1</v>
      </c>
      <c r="L61" s="51">
        <v>4</v>
      </c>
      <c r="M61" s="51">
        <v>2.0000000000000018E-2</v>
      </c>
      <c r="N61" s="104">
        <f t="shared" si="1"/>
        <v>19999.999999999982</v>
      </c>
      <c r="O61" s="103" t="s">
        <v>160</v>
      </c>
      <c r="P61" s="51">
        <v>1</v>
      </c>
      <c r="Q61" s="51">
        <v>0</v>
      </c>
      <c r="R61" s="51">
        <v>0.12999999999999989</v>
      </c>
      <c r="S61" s="104">
        <f t="shared" si="2"/>
        <v>0</v>
      </c>
    </row>
    <row r="62" spans="1:19" x14ac:dyDescent="0.2">
      <c r="A62" s="165"/>
      <c r="B62" s="193"/>
      <c r="C62" s="80">
        <v>4430</v>
      </c>
      <c r="D62" s="187"/>
      <c r="E62" s="207"/>
      <c r="F62" s="51" t="s">
        <v>158</v>
      </c>
      <c r="G62" s="50">
        <v>2</v>
      </c>
      <c r="H62" s="50">
        <v>12</v>
      </c>
      <c r="I62" s="102">
        <f t="shared" si="0"/>
        <v>12000</v>
      </c>
      <c r="J62" s="103" t="s">
        <v>159</v>
      </c>
      <c r="K62" s="51">
        <v>1</v>
      </c>
      <c r="L62" s="51">
        <v>18</v>
      </c>
      <c r="M62" s="51">
        <v>3.0000000000000249E-2</v>
      </c>
      <c r="N62" s="104">
        <f t="shared" si="1"/>
        <v>59999.999999999505</v>
      </c>
      <c r="O62" s="103" t="s">
        <v>160</v>
      </c>
      <c r="P62" s="51">
        <v>2</v>
      </c>
      <c r="Q62" s="51">
        <v>34</v>
      </c>
      <c r="R62" s="51">
        <v>8.9999999999999858E-2</v>
      </c>
      <c r="S62" s="104">
        <f t="shared" si="2"/>
        <v>377777.77777777839</v>
      </c>
    </row>
    <row r="63" spans="1:19" x14ac:dyDescent="0.2">
      <c r="A63" s="165"/>
      <c r="B63" s="193"/>
      <c r="C63" s="80">
        <v>4431</v>
      </c>
      <c r="D63" s="187"/>
      <c r="E63" s="207"/>
      <c r="F63" s="51" t="s">
        <v>158</v>
      </c>
      <c r="G63" s="50">
        <v>2</v>
      </c>
      <c r="H63" s="50">
        <v>13</v>
      </c>
      <c r="I63" s="102">
        <f t="shared" si="0"/>
        <v>13000</v>
      </c>
      <c r="J63" s="103" t="s">
        <v>159</v>
      </c>
      <c r="K63" s="51">
        <v>3</v>
      </c>
      <c r="L63" s="51">
        <v>10</v>
      </c>
      <c r="M63" s="51">
        <v>2.9999999999999805E-2</v>
      </c>
      <c r="N63" s="104">
        <f t="shared" si="1"/>
        <v>3333333.3333333549</v>
      </c>
      <c r="O63" s="103" t="s">
        <v>160</v>
      </c>
      <c r="P63" s="51">
        <v>1</v>
      </c>
      <c r="Q63" s="51">
        <v>1</v>
      </c>
      <c r="R63" s="51">
        <v>9.9999999999999645E-2</v>
      </c>
      <c r="S63" s="104">
        <f t="shared" si="2"/>
        <v>1000.0000000000035</v>
      </c>
    </row>
    <row r="64" spans="1:19" ht="17" thickBot="1" x14ac:dyDescent="0.25">
      <c r="A64" s="165"/>
      <c r="B64" s="193"/>
      <c r="C64" s="82">
        <v>4432</v>
      </c>
      <c r="D64" s="188"/>
      <c r="E64" s="208"/>
      <c r="F64" s="51" t="s">
        <v>158</v>
      </c>
      <c r="G64" s="50">
        <v>1</v>
      </c>
      <c r="H64" s="50">
        <v>67</v>
      </c>
      <c r="I64" s="102">
        <f t="shared" si="0"/>
        <v>6700</v>
      </c>
      <c r="J64" s="103" t="s">
        <v>159</v>
      </c>
      <c r="K64" s="51">
        <v>1</v>
      </c>
      <c r="L64" s="51">
        <v>4</v>
      </c>
      <c r="M64" s="51">
        <v>2.9999999999999805E-2</v>
      </c>
      <c r="N64" s="104">
        <f t="shared" si="1"/>
        <v>13333.333333333419</v>
      </c>
      <c r="O64" s="103" t="s">
        <v>160</v>
      </c>
      <c r="P64" s="51">
        <v>1</v>
      </c>
      <c r="Q64" s="51">
        <v>8</v>
      </c>
      <c r="R64" s="51">
        <v>0.10999999999999988</v>
      </c>
      <c r="S64" s="104">
        <f t="shared" si="2"/>
        <v>7272.7272727272812</v>
      </c>
    </row>
    <row r="65" spans="1:19" ht="20" customHeight="1" x14ac:dyDescent="0.2">
      <c r="A65" s="165"/>
      <c r="B65" s="193"/>
      <c r="C65" s="78">
        <v>4433</v>
      </c>
      <c r="D65" s="186" t="s">
        <v>151</v>
      </c>
      <c r="E65" s="206" t="s">
        <v>150</v>
      </c>
      <c r="F65" s="51" t="s">
        <v>158</v>
      </c>
      <c r="G65" s="50">
        <v>1</v>
      </c>
      <c r="H65" s="50">
        <v>0</v>
      </c>
      <c r="I65" s="102">
        <f t="shared" si="0"/>
        <v>0</v>
      </c>
      <c r="J65" s="103" t="s">
        <v>159</v>
      </c>
      <c r="K65" s="51">
        <v>1</v>
      </c>
      <c r="L65" s="51">
        <v>0</v>
      </c>
      <c r="M65" s="51">
        <v>2.9999999999999805E-2</v>
      </c>
      <c r="N65" s="104">
        <f t="shared" si="1"/>
        <v>0</v>
      </c>
      <c r="O65" s="103" t="s">
        <v>160</v>
      </c>
      <c r="P65" s="51">
        <v>1</v>
      </c>
      <c r="Q65" s="51">
        <v>0</v>
      </c>
      <c r="R65" s="51">
        <v>9.0000000000000302E-2</v>
      </c>
      <c r="S65" s="104">
        <f t="shared" si="2"/>
        <v>0</v>
      </c>
    </row>
    <row r="66" spans="1:19" ht="20" customHeight="1" x14ac:dyDescent="0.2">
      <c r="A66" s="165"/>
      <c r="B66" s="193"/>
      <c r="C66" s="80">
        <v>4434</v>
      </c>
      <c r="D66" s="187"/>
      <c r="E66" s="207"/>
      <c r="F66" s="51" t="s">
        <v>158</v>
      </c>
      <c r="G66" s="50">
        <v>1</v>
      </c>
      <c r="H66" s="50">
        <v>1</v>
      </c>
      <c r="I66" s="102">
        <f t="shared" si="0"/>
        <v>100</v>
      </c>
      <c r="J66" s="103" t="s">
        <v>159</v>
      </c>
      <c r="K66" s="51">
        <v>1</v>
      </c>
      <c r="L66" s="51">
        <v>0</v>
      </c>
      <c r="M66" s="51">
        <v>8.0000000000000071E-2</v>
      </c>
      <c r="N66" s="104">
        <f t="shared" si="1"/>
        <v>0</v>
      </c>
      <c r="O66" s="103" t="s">
        <v>160</v>
      </c>
      <c r="P66" s="51">
        <v>1</v>
      </c>
      <c r="Q66" s="51">
        <v>0</v>
      </c>
      <c r="R66" s="51">
        <v>0.10000000000000009</v>
      </c>
      <c r="S66" s="104">
        <f t="shared" si="2"/>
        <v>0</v>
      </c>
    </row>
    <row r="67" spans="1:19" ht="20" customHeight="1" x14ac:dyDescent="0.2">
      <c r="A67" s="165"/>
      <c r="B67" s="193"/>
      <c r="C67" s="80">
        <v>4435</v>
      </c>
      <c r="D67" s="187"/>
      <c r="E67" s="207"/>
      <c r="F67" s="51" t="s">
        <v>158</v>
      </c>
      <c r="G67" s="50">
        <v>1</v>
      </c>
      <c r="H67" s="50">
        <v>1</v>
      </c>
      <c r="I67" s="102">
        <f t="shared" si="0"/>
        <v>100</v>
      </c>
      <c r="J67" s="103" t="s">
        <v>159</v>
      </c>
      <c r="K67" s="51">
        <v>1</v>
      </c>
      <c r="L67" s="51">
        <v>0</v>
      </c>
      <c r="M67" s="51">
        <v>7.0000000000000284E-2</v>
      </c>
      <c r="N67" s="104">
        <f t="shared" si="1"/>
        <v>0</v>
      </c>
      <c r="O67" s="103" t="s">
        <v>160</v>
      </c>
      <c r="P67" s="51">
        <v>1</v>
      </c>
      <c r="Q67" s="51">
        <v>0</v>
      </c>
      <c r="R67" s="51">
        <v>6.999999999999984E-2</v>
      </c>
      <c r="S67" s="104">
        <f t="shared" si="2"/>
        <v>0</v>
      </c>
    </row>
    <row r="68" spans="1:19" ht="20" customHeight="1" x14ac:dyDescent="0.2">
      <c r="A68" s="165"/>
      <c r="B68" s="193"/>
      <c r="C68" s="80">
        <v>4436</v>
      </c>
      <c r="D68" s="187"/>
      <c r="E68" s="207"/>
      <c r="F68" s="51" t="s">
        <v>158</v>
      </c>
      <c r="G68" s="50">
        <v>1</v>
      </c>
      <c r="H68" s="50">
        <v>0</v>
      </c>
      <c r="I68" s="102">
        <f t="shared" ref="I68:I131" si="3">(H68*10)*(10^G68)</f>
        <v>0</v>
      </c>
      <c r="J68" s="103" t="s">
        <v>159</v>
      </c>
      <c r="K68" s="51">
        <v>1</v>
      </c>
      <c r="L68" s="51">
        <v>0</v>
      </c>
      <c r="M68" s="51">
        <v>4.0000000000000036E-2</v>
      </c>
      <c r="N68" s="104">
        <f t="shared" ref="N68:N131" si="4">((L68*10)*(10^K68))/M68</f>
        <v>0</v>
      </c>
      <c r="O68" s="103" t="s">
        <v>160</v>
      </c>
      <c r="P68" s="51">
        <v>1</v>
      </c>
      <c r="Q68" s="51">
        <v>0</v>
      </c>
      <c r="R68" s="51">
        <v>0.10999999999999988</v>
      </c>
      <c r="S68" s="104">
        <f t="shared" ref="S68:S131" si="5">((Q68*10)*(10^P68))/R68</f>
        <v>0</v>
      </c>
    </row>
    <row r="69" spans="1:19" ht="20" customHeight="1" x14ac:dyDescent="0.2">
      <c r="A69" s="165"/>
      <c r="B69" s="193"/>
      <c r="C69" s="80">
        <v>4437</v>
      </c>
      <c r="D69" s="187"/>
      <c r="E69" s="207"/>
      <c r="F69" s="51" t="s">
        <v>158</v>
      </c>
      <c r="G69" s="50">
        <v>1</v>
      </c>
      <c r="H69" s="50">
        <v>0</v>
      </c>
      <c r="I69" s="102">
        <f t="shared" si="3"/>
        <v>0</v>
      </c>
      <c r="J69" s="103" t="s">
        <v>159</v>
      </c>
      <c r="K69" s="51">
        <v>1</v>
      </c>
      <c r="L69" s="51">
        <v>0</v>
      </c>
      <c r="M69" s="51">
        <v>8.9999999999999858E-2</v>
      </c>
      <c r="N69" s="104">
        <f t="shared" si="4"/>
        <v>0</v>
      </c>
      <c r="O69" s="103" t="s">
        <v>160</v>
      </c>
      <c r="P69" s="51">
        <v>1</v>
      </c>
      <c r="Q69" s="51">
        <v>0</v>
      </c>
      <c r="R69" s="51">
        <v>0.10999999999999988</v>
      </c>
      <c r="S69" s="104">
        <f t="shared" si="5"/>
        <v>0</v>
      </c>
    </row>
    <row r="70" spans="1:19" ht="21" customHeight="1" thickBot="1" x14ac:dyDescent="0.25">
      <c r="A70" s="166"/>
      <c r="B70" s="194"/>
      <c r="C70" s="89">
        <v>4438</v>
      </c>
      <c r="D70" s="188"/>
      <c r="E70" s="207"/>
      <c r="F70" s="54" t="s">
        <v>158</v>
      </c>
      <c r="G70" s="70">
        <v>1</v>
      </c>
      <c r="H70" s="70">
        <v>0</v>
      </c>
      <c r="I70" s="106">
        <f t="shared" si="3"/>
        <v>0</v>
      </c>
      <c r="J70" s="107" t="s">
        <v>159</v>
      </c>
      <c r="K70" s="54">
        <v>1</v>
      </c>
      <c r="L70" s="54">
        <v>0</v>
      </c>
      <c r="M70" s="54">
        <v>8.0000000000000071E-2</v>
      </c>
      <c r="N70" s="108">
        <f t="shared" si="4"/>
        <v>0</v>
      </c>
      <c r="O70" s="107" t="s">
        <v>160</v>
      </c>
      <c r="P70" s="54">
        <v>1</v>
      </c>
      <c r="Q70" s="54">
        <v>0</v>
      </c>
      <c r="R70" s="54">
        <v>9.0000000000000302E-2</v>
      </c>
      <c r="S70" s="108">
        <f t="shared" si="5"/>
        <v>0</v>
      </c>
    </row>
    <row r="71" spans="1:19" ht="20" customHeight="1" x14ac:dyDescent="0.2">
      <c r="A71" s="165" t="s">
        <v>125</v>
      </c>
      <c r="B71" s="209" t="s">
        <v>128</v>
      </c>
      <c r="C71" s="78">
        <v>4439</v>
      </c>
      <c r="D71" s="186" t="s">
        <v>151</v>
      </c>
      <c r="E71" s="211" t="s">
        <v>147</v>
      </c>
      <c r="F71" s="58" t="s">
        <v>158</v>
      </c>
      <c r="G71" s="67">
        <v>1</v>
      </c>
      <c r="H71" s="67">
        <v>38</v>
      </c>
      <c r="I71" s="98">
        <f t="shared" si="3"/>
        <v>3800</v>
      </c>
      <c r="J71" s="99" t="s">
        <v>159</v>
      </c>
      <c r="K71" s="58">
        <v>1</v>
      </c>
      <c r="L71" s="58">
        <v>59</v>
      </c>
      <c r="M71" s="58">
        <v>5.0000000000000266E-2</v>
      </c>
      <c r="N71" s="110">
        <f t="shared" si="4"/>
        <v>117999.99999999937</v>
      </c>
      <c r="O71" s="99" t="s">
        <v>160</v>
      </c>
      <c r="P71" s="58">
        <v>1</v>
      </c>
      <c r="Q71" s="58">
        <v>15</v>
      </c>
      <c r="R71" s="58">
        <v>0.11999999999999966</v>
      </c>
      <c r="S71" s="110">
        <f t="shared" si="5"/>
        <v>12500.000000000035</v>
      </c>
    </row>
    <row r="72" spans="1:19" x14ac:dyDescent="0.2">
      <c r="A72" s="165"/>
      <c r="B72" s="209"/>
      <c r="C72" s="80">
        <v>4440</v>
      </c>
      <c r="D72" s="187"/>
      <c r="E72" s="212"/>
      <c r="F72" s="51" t="s">
        <v>158</v>
      </c>
      <c r="G72" s="50">
        <v>2</v>
      </c>
      <c r="H72" s="50">
        <v>12</v>
      </c>
      <c r="I72" s="102">
        <f t="shared" si="3"/>
        <v>12000</v>
      </c>
      <c r="J72" s="103" t="s">
        <v>159</v>
      </c>
      <c r="K72" s="51">
        <v>1</v>
      </c>
      <c r="L72" s="51">
        <v>0</v>
      </c>
      <c r="M72" s="51">
        <v>6.999999999999984E-2</v>
      </c>
      <c r="N72" s="104">
        <f t="shared" si="4"/>
        <v>0</v>
      </c>
      <c r="O72" s="103" t="s">
        <v>160</v>
      </c>
      <c r="P72" s="51">
        <v>1</v>
      </c>
      <c r="Q72" s="51">
        <v>0</v>
      </c>
      <c r="R72" s="51">
        <v>0.10999999999999988</v>
      </c>
      <c r="S72" s="104">
        <f t="shared" si="5"/>
        <v>0</v>
      </c>
    </row>
    <row r="73" spans="1:19" x14ac:dyDescent="0.2">
      <c r="A73" s="165"/>
      <c r="B73" s="209"/>
      <c r="C73" s="80">
        <v>4441</v>
      </c>
      <c r="D73" s="187"/>
      <c r="E73" s="212"/>
      <c r="F73" s="51" t="s">
        <v>158</v>
      </c>
      <c r="G73" s="50">
        <v>1</v>
      </c>
      <c r="H73" s="50">
        <v>36</v>
      </c>
      <c r="I73" s="102">
        <f t="shared" si="3"/>
        <v>3600</v>
      </c>
      <c r="J73" s="103" t="s">
        <v>159</v>
      </c>
      <c r="K73" s="51">
        <v>1</v>
      </c>
      <c r="L73" s="51">
        <v>0</v>
      </c>
      <c r="M73" s="51">
        <v>7.9999999999999627E-2</v>
      </c>
      <c r="N73" s="104">
        <f t="shared" si="4"/>
        <v>0</v>
      </c>
      <c r="O73" s="103" t="s">
        <v>160</v>
      </c>
      <c r="P73" s="51">
        <v>1</v>
      </c>
      <c r="Q73" s="51">
        <v>0</v>
      </c>
      <c r="R73" s="51">
        <v>0.10999999999999988</v>
      </c>
      <c r="S73" s="104">
        <f t="shared" si="5"/>
        <v>0</v>
      </c>
    </row>
    <row r="74" spans="1:19" x14ac:dyDescent="0.2">
      <c r="A74" s="165"/>
      <c r="B74" s="209"/>
      <c r="C74" s="80">
        <v>4442</v>
      </c>
      <c r="D74" s="187"/>
      <c r="E74" s="212"/>
      <c r="F74" s="51" t="s">
        <v>158</v>
      </c>
      <c r="G74" s="50">
        <v>2</v>
      </c>
      <c r="H74" s="50">
        <v>82</v>
      </c>
      <c r="I74" s="102">
        <f t="shared" si="3"/>
        <v>82000</v>
      </c>
      <c r="J74" s="103" t="s">
        <v>159</v>
      </c>
      <c r="K74" s="51">
        <v>3</v>
      </c>
      <c r="L74" s="51">
        <v>20</v>
      </c>
      <c r="M74" s="51">
        <v>4.9999999999999822E-2</v>
      </c>
      <c r="N74" s="104">
        <f t="shared" si="4"/>
        <v>4000000.0000000144</v>
      </c>
      <c r="O74" s="103" t="s">
        <v>160</v>
      </c>
      <c r="P74" s="51">
        <v>2</v>
      </c>
      <c r="Q74" s="51">
        <v>17</v>
      </c>
      <c r="R74" s="51">
        <v>0.10999999999999988</v>
      </c>
      <c r="S74" s="104">
        <f t="shared" si="5"/>
        <v>154545.45454545473</v>
      </c>
    </row>
    <row r="75" spans="1:19" x14ac:dyDescent="0.2">
      <c r="A75" s="165"/>
      <c r="B75" s="209"/>
      <c r="C75" s="80">
        <v>4443</v>
      </c>
      <c r="D75" s="187"/>
      <c r="E75" s="212"/>
      <c r="F75" s="51" t="s">
        <v>158</v>
      </c>
      <c r="G75" s="50">
        <v>2</v>
      </c>
      <c r="H75" s="50">
        <v>34</v>
      </c>
      <c r="I75" s="102">
        <f t="shared" si="3"/>
        <v>34000</v>
      </c>
      <c r="J75" s="103" t="s">
        <v>159</v>
      </c>
      <c r="K75" s="51">
        <v>2</v>
      </c>
      <c r="L75" s="51">
        <v>63</v>
      </c>
      <c r="M75" s="51">
        <v>7.9999999999999627E-2</v>
      </c>
      <c r="N75" s="104">
        <f t="shared" si="4"/>
        <v>787500.00000000373</v>
      </c>
      <c r="O75" s="103" t="s">
        <v>160</v>
      </c>
      <c r="P75" s="51">
        <v>1</v>
      </c>
      <c r="Q75" s="51">
        <v>22</v>
      </c>
      <c r="R75" s="51">
        <v>6.999999999999984E-2</v>
      </c>
      <c r="S75" s="104">
        <f t="shared" si="5"/>
        <v>31428.5714285715</v>
      </c>
    </row>
    <row r="76" spans="1:19" ht="17" thickBot="1" x14ac:dyDescent="0.25">
      <c r="A76" s="165"/>
      <c r="B76" s="209"/>
      <c r="C76" s="82">
        <v>4444</v>
      </c>
      <c r="D76" s="188"/>
      <c r="E76" s="213"/>
      <c r="F76" s="51" t="s">
        <v>158</v>
      </c>
      <c r="G76" s="50">
        <v>1</v>
      </c>
      <c r="H76" s="50">
        <v>38</v>
      </c>
      <c r="I76" s="102">
        <f t="shared" si="3"/>
        <v>3800</v>
      </c>
      <c r="J76" s="103" t="s">
        <v>159</v>
      </c>
      <c r="K76" s="51">
        <v>2</v>
      </c>
      <c r="L76" s="51">
        <v>62</v>
      </c>
      <c r="M76" s="51">
        <v>1.9999999999999574E-2</v>
      </c>
      <c r="N76" s="104">
        <f t="shared" si="4"/>
        <v>3100000.0000000661</v>
      </c>
      <c r="O76" s="103" t="s">
        <v>160</v>
      </c>
      <c r="P76" s="51">
        <v>1</v>
      </c>
      <c r="Q76" s="51">
        <v>5</v>
      </c>
      <c r="R76" s="51">
        <v>0.14999999999999991</v>
      </c>
      <c r="S76" s="104">
        <f t="shared" si="5"/>
        <v>3333.3333333333353</v>
      </c>
    </row>
    <row r="77" spans="1:19" ht="20" customHeight="1" x14ac:dyDescent="0.2">
      <c r="A77" s="165"/>
      <c r="B77" s="209"/>
      <c r="C77" s="78">
        <v>4445</v>
      </c>
      <c r="D77" s="186" t="s">
        <v>151</v>
      </c>
      <c r="E77" s="206" t="s">
        <v>150</v>
      </c>
      <c r="F77" s="51" t="s">
        <v>158</v>
      </c>
      <c r="G77" s="50">
        <v>1</v>
      </c>
      <c r="H77" s="50">
        <v>0</v>
      </c>
      <c r="I77" s="102">
        <f t="shared" si="3"/>
        <v>0</v>
      </c>
      <c r="J77" s="103" t="s">
        <v>159</v>
      </c>
      <c r="K77" s="51">
        <v>1</v>
      </c>
      <c r="L77" s="51">
        <v>0</v>
      </c>
      <c r="M77" s="51">
        <v>3.0000000000000249E-2</v>
      </c>
      <c r="N77" s="104">
        <f t="shared" si="4"/>
        <v>0</v>
      </c>
      <c r="O77" s="103" t="s">
        <v>160</v>
      </c>
      <c r="P77" s="51">
        <v>1</v>
      </c>
      <c r="Q77" s="51">
        <v>13</v>
      </c>
      <c r="R77" s="51">
        <v>0.10999999999999988</v>
      </c>
      <c r="S77" s="104">
        <f t="shared" si="5"/>
        <v>11818.181818181831</v>
      </c>
    </row>
    <row r="78" spans="1:19" x14ac:dyDescent="0.2">
      <c r="A78" s="165"/>
      <c r="B78" s="209"/>
      <c r="C78" s="80">
        <v>4446</v>
      </c>
      <c r="D78" s="187"/>
      <c r="E78" s="207"/>
      <c r="F78" s="51" t="s">
        <v>158</v>
      </c>
      <c r="G78" s="50">
        <v>1</v>
      </c>
      <c r="H78" s="50">
        <v>20</v>
      </c>
      <c r="I78" s="102">
        <f t="shared" si="3"/>
        <v>2000</v>
      </c>
      <c r="J78" s="103" t="s">
        <v>159</v>
      </c>
      <c r="K78" s="51">
        <v>1</v>
      </c>
      <c r="L78" s="51">
        <v>1</v>
      </c>
      <c r="M78" s="51">
        <v>3.0000000000000249E-2</v>
      </c>
      <c r="N78" s="104">
        <f t="shared" si="4"/>
        <v>3333.3333333333057</v>
      </c>
      <c r="O78" s="103" t="s">
        <v>160</v>
      </c>
      <c r="P78" s="51">
        <v>1</v>
      </c>
      <c r="Q78" s="51">
        <v>55</v>
      </c>
      <c r="R78" s="51">
        <v>0.12000000000000011</v>
      </c>
      <c r="S78" s="104">
        <f t="shared" si="5"/>
        <v>45833.333333333292</v>
      </c>
    </row>
    <row r="79" spans="1:19" x14ac:dyDescent="0.2">
      <c r="A79" s="165"/>
      <c r="B79" s="209"/>
      <c r="C79" s="80">
        <v>4447</v>
      </c>
      <c r="D79" s="187"/>
      <c r="E79" s="207"/>
      <c r="F79" s="51" t="s">
        <v>158</v>
      </c>
      <c r="G79" s="50">
        <v>1</v>
      </c>
      <c r="H79" s="50">
        <v>4</v>
      </c>
      <c r="I79" s="102">
        <f t="shared" si="3"/>
        <v>400</v>
      </c>
      <c r="J79" s="103" t="s">
        <v>159</v>
      </c>
      <c r="K79" s="51">
        <v>1</v>
      </c>
      <c r="L79" s="51">
        <v>2</v>
      </c>
      <c r="M79" s="51">
        <v>8.0000000000000071E-2</v>
      </c>
      <c r="N79" s="104">
        <f t="shared" si="4"/>
        <v>2499.9999999999977</v>
      </c>
      <c r="O79" s="103" t="s">
        <v>160</v>
      </c>
      <c r="P79" s="51">
        <v>1</v>
      </c>
      <c r="Q79" s="51">
        <v>10</v>
      </c>
      <c r="R79" s="51">
        <v>0.12000000000000011</v>
      </c>
      <c r="S79" s="104">
        <f t="shared" si="5"/>
        <v>8333.3333333333267</v>
      </c>
    </row>
    <row r="80" spans="1:19" x14ac:dyDescent="0.2">
      <c r="A80" s="165"/>
      <c r="B80" s="209"/>
      <c r="C80" s="80">
        <v>4448</v>
      </c>
      <c r="D80" s="187"/>
      <c r="E80" s="207"/>
      <c r="F80" s="51" t="s">
        <v>158</v>
      </c>
      <c r="G80" s="50">
        <v>1</v>
      </c>
      <c r="H80" s="50">
        <v>12</v>
      </c>
      <c r="I80" s="102">
        <f t="shared" si="3"/>
        <v>1200</v>
      </c>
      <c r="J80" s="103" t="s">
        <v>159</v>
      </c>
      <c r="K80" s="51">
        <v>1</v>
      </c>
      <c r="L80" s="51">
        <v>0</v>
      </c>
      <c r="M80" s="51">
        <v>2.9999999999999805E-2</v>
      </c>
      <c r="N80" s="104">
        <f t="shared" si="4"/>
        <v>0</v>
      </c>
      <c r="O80" s="103" t="s">
        <v>160</v>
      </c>
      <c r="P80" s="51">
        <v>1</v>
      </c>
      <c r="Q80" s="51">
        <v>7</v>
      </c>
      <c r="R80" s="51">
        <v>7.0000000000000284E-2</v>
      </c>
      <c r="S80" s="104">
        <f t="shared" si="5"/>
        <v>9999.99999999996</v>
      </c>
    </row>
    <row r="81" spans="1:19" x14ac:dyDescent="0.2">
      <c r="A81" s="165"/>
      <c r="B81" s="209"/>
      <c r="C81" s="80">
        <v>4449</v>
      </c>
      <c r="D81" s="187"/>
      <c r="E81" s="207"/>
      <c r="F81" s="51" t="s">
        <v>158</v>
      </c>
      <c r="G81" s="50">
        <v>1</v>
      </c>
      <c r="H81" s="50">
        <v>0</v>
      </c>
      <c r="I81" s="102">
        <f t="shared" si="3"/>
        <v>0</v>
      </c>
      <c r="J81" s="103" t="s">
        <v>159</v>
      </c>
      <c r="K81" s="51">
        <v>1</v>
      </c>
      <c r="L81" s="51">
        <v>16</v>
      </c>
      <c r="M81" s="51">
        <v>4.9999999999999822E-2</v>
      </c>
      <c r="N81" s="104">
        <f t="shared" si="4"/>
        <v>32000.000000000113</v>
      </c>
      <c r="O81" s="103" t="s">
        <v>160</v>
      </c>
      <c r="P81" s="51">
        <v>1</v>
      </c>
      <c r="Q81" s="51">
        <v>0</v>
      </c>
      <c r="R81" s="51">
        <v>8.0000000000000071E-2</v>
      </c>
      <c r="S81" s="104">
        <f t="shared" si="5"/>
        <v>0</v>
      </c>
    </row>
    <row r="82" spans="1:19" ht="17" thickBot="1" x14ac:dyDescent="0.25">
      <c r="A82" s="166"/>
      <c r="B82" s="210"/>
      <c r="C82" s="82">
        <v>4450</v>
      </c>
      <c r="D82" s="188"/>
      <c r="E82" s="208"/>
      <c r="F82" s="54" t="s">
        <v>158</v>
      </c>
      <c r="G82" s="70">
        <v>1</v>
      </c>
      <c r="H82" s="70">
        <v>3</v>
      </c>
      <c r="I82" s="106">
        <f t="shared" si="3"/>
        <v>300</v>
      </c>
      <c r="J82" s="107" t="s">
        <v>159</v>
      </c>
      <c r="K82" s="54">
        <v>2</v>
      </c>
      <c r="L82" s="54">
        <v>24</v>
      </c>
      <c r="M82" s="54">
        <v>2.9999999999999805E-2</v>
      </c>
      <c r="N82" s="108">
        <f t="shared" si="4"/>
        <v>800000.00000000524</v>
      </c>
      <c r="O82" s="107" t="s">
        <v>160</v>
      </c>
      <c r="P82" s="54">
        <v>1</v>
      </c>
      <c r="Q82" s="54">
        <v>9</v>
      </c>
      <c r="R82" s="54">
        <v>0.14999999999999991</v>
      </c>
      <c r="S82" s="108">
        <f t="shared" si="5"/>
        <v>6000.0000000000036</v>
      </c>
    </row>
    <row r="83" spans="1:19" ht="20" customHeight="1" x14ac:dyDescent="0.2">
      <c r="A83" s="155" t="s">
        <v>129</v>
      </c>
      <c r="B83" s="196" t="s">
        <v>124</v>
      </c>
      <c r="C83" s="78">
        <v>4451</v>
      </c>
      <c r="D83" s="186" t="s">
        <v>151</v>
      </c>
      <c r="E83" s="206" t="s">
        <v>147</v>
      </c>
      <c r="F83" s="58" t="s">
        <v>158</v>
      </c>
      <c r="G83" s="67">
        <v>2</v>
      </c>
      <c r="H83" s="67">
        <v>10</v>
      </c>
      <c r="I83" s="98">
        <f t="shared" si="3"/>
        <v>10000</v>
      </c>
      <c r="J83" s="99" t="s">
        <v>159</v>
      </c>
      <c r="K83" s="58">
        <v>1</v>
      </c>
      <c r="L83" s="58">
        <v>27</v>
      </c>
      <c r="M83" s="58">
        <v>4.9999999999999822E-2</v>
      </c>
      <c r="N83" s="110">
        <f t="shared" si="4"/>
        <v>54000.000000000189</v>
      </c>
      <c r="O83" s="99" t="s">
        <v>160</v>
      </c>
      <c r="P83" s="58">
        <v>1</v>
      </c>
      <c r="Q83" s="58">
        <v>6</v>
      </c>
      <c r="R83" s="58">
        <v>0.10000000000000009</v>
      </c>
      <c r="S83" s="110">
        <f t="shared" si="5"/>
        <v>5999.9999999999945</v>
      </c>
    </row>
    <row r="84" spans="1:19" x14ac:dyDescent="0.2">
      <c r="A84" s="170"/>
      <c r="B84" s="197"/>
      <c r="C84" s="80">
        <v>4452</v>
      </c>
      <c r="D84" s="187"/>
      <c r="E84" s="207"/>
      <c r="F84" s="51" t="s">
        <v>158</v>
      </c>
      <c r="G84" s="50">
        <v>2</v>
      </c>
      <c r="H84" s="50">
        <v>52</v>
      </c>
      <c r="I84" s="102">
        <f t="shared" si="3"/>
        <v>52000</v>
      </c>
      <c r="J84" s="103" t="s">
        <v>159</v>
      </c>
      <c r="K84" s="51">
        <v>1</v>
      </c>
      <c r="L84" s="51">
        <v>13</v>
      </c>
      <c r="M84" s="51">
        <v>2.9999999999999805E-2</v>
      </c>
      <c r="N84" s="104">
        <f t="shared" si="4"/>
        <v>43333.333333333612</v>
      </c>
      <c r="O84" s="103" t="s">
        <v>160</v>
      </c>
      <c r="P84" s="51">
        <v>1</v>
      </c>
      <c r="Q84" s="51">
        <v>17</v>
      </c>
      <c r="R84" s="51">
        <v>0.10999999999999988</v>
      </c>
      <c r="S84" s="104">
        <f t="shared" si="5"/>
        <v>15454.545454545472</v>
      </c>
    </row>
    <row r="85" spans="1:19" x14ac:dyDescent="0.2">
      <c r="A85" s="170"/>
      <c r="B85" s="197"/>
      <c r="C85" s="80">
        <v>4453</v>
      </c>
      <c r="D85" s="187"/>
      <c r="E85" s="207"/>
      <c r="F85" s="51" t="s">
        <v>158</v>
      </c>
      <c r="G85" s="50">
        <v>2</v>
      </c>
      <c r="H85" s="50">
        <v>29</v>
      </c>
      <c r="I85" s="102">
        <f t="shared" si="3"/>
        <v>29000</v>
      </c>
      <c r="J85" s="103" t="s">
        <v>159</v>
      </c>
      <c r="K85" s="51">
        <v>1</v>
      </c>
      <c r="L85" s="51">
        <v>48</v>
      </c>
      <c r="M85" s="51">
        <v>6.0000000000000053E-2</v>
      </c>
      <c r="N85" s="104">
        <f t="shared" si="4"/>
        <v>79999.999999999927</v>
      </c>
      <c r="O85" s="103" t="s">
        <v>160</v>
      </c>
      <c r="P85" s="51">
        <v>1</v>
      </c>
      <c r="Q85" s="51">
        <v>1</v>
      </c>
      <c r="R85" s="51">
        <v>7.9999999999999627E-2</v>
      </c>
      <c r="S85" s="104">
        <f t="shared" si="5"/>
        <v>1250.0000000000059</v>
      </c>
    </row>
    <row r="86" spans="1:19" x14ac:dyDescent="0.2">
      <c r="A86" s="170"/>
      <c r="B86" s="197"/>
      <c r="C86" s="80">
        <v>4454</v>
      </c>
      <c r="D86" s="187"/>
      <c r="E86" s="207"/>
      <c r="F86" s="51" t="s">
        <v>158</v>
      </c>
      <c r="G86" s="50">
        <v>1</v>
      </c>
      <c r="H86" s="50">
        <v>23</v>
      </c>
      <c r="I86" s="102">
        <f t="shared" si="3"/>
        <v>2300</v>
      </c>
      <c r="J86" s="103" t="s">
        <v>159</v>
      </c>
      <c r="K86" s="51">
        <v>2</v>
      </c>
      <c r="L86" s="51">
        <v>40</v>
      </c>
      <c r="M86" s="51">
        <v>5.9999999999999609E-2</v>
      </c>
      <c r="N86" s="104">
        <f t="shared" si="4"/>
        <v>666666.66666667105</v>
      </c>
      <c r="O86" s="103" t="s">
        <v>160</v>
      </c>
      <c r="P86" s="51">
        <v>1</v>
      </c>
      <c r="Q86" s="51">
        <v>0</v>
      </c>
      <c r="R86" s="51">
        <v>0.11999999999999966</v>
      </c>
      <c r="S86" s="104">
        <f t="shared" si="5"/>
        <v>0</v>
      </c>
    </row>
    <row r="87" spans="1:19" x14ac:dyDescent="0.2">
      <c r="A87" s="170"/>
      <c r="B87" s="197"/>
      <c r="C87" s="80">
        <v>4455</v>
      </c>
      <c r="D87" s="187"/>
      <c r="E87" s="207"/>
      <c r="F87" s="51" t="s">
        <v>158</v>
      </c>
      <c r="G87" s="50">
        <v>2</v>
      </c>
      <c r="H87" s="50">
        <v>14</v>
      </c>
      <c r="I87" s="102">
        <f t="shared" si="3"/>
        <v>14000</v>
      </c>
      <c r="J87" s="103" t="s">
        <v>159</v>
      </c>
      <c r="K87" s="51">
        <v>1</v>
      </c>
      <c r="L87" s="51">
        <v>44</v>
      </c>
      <c r="M87" s="51">
        <v>2.9999999999999805E-2</v>
      </c>
      <c r="N87" s="104">
        <f t="shared" si="4"/>
        <v>146666.66666666762</v>
      </c>
      <c r="O87" s="103" t="s">
        <v>160</v>
      </c>
      <c r="P87" s="51">
        <v>1</v>
      </c>
      <c r="Q87" s="51">
        <v>19</v>
      </c>
      <c r="R87" s="51">
        <v>8.9999999999999858E-2</v>
      </c>
      <c r="S87" s="104">
        <f t="shared" si="5"/>
        <v>21111.111111111146</v>
      </c>
    </row>
    <row r="88" spans="1:19" ht="17" thickBot="1" x14ac:dyDescent="0.25">
      <c r="A88" s="170"/>
      <c r="B88" s="197"/>
      <c r="C88" s="96">
        <v>4456</v>
      </c>
      <c r="D88" s="188"/>
      <c r="E88" s="208"/>
      <c r="F88" s="51" t="s">
        <v>158</v>
      </c>
      <c r="G88" s="50">
        <v>1</v>
      </c>
      <c r="H88" s="50">
        <v>82</v>
      </c>
      <c r="I88" s="102">
        <f t="shared" si="3"/>
        <v>8200</v>
      </c>
      <c r="J88" s="103" t="s">
        <v>159</v>
      </c>
      <c r="K88" s="51">
        <v>3</v>
      </c>
      <c r="L88" s="51">
        <v>19</v>
      </c>
      <c r="M88" s="51">
        <v>4.9999999999999822E-2</v>
      </c>
      <c r="N88" s="104">
        <f t="shared" si="4"/>
        <v>3800000.0000000135</v>
      </c>
      <c r="O88" s="103" t="s">
        <v>160</v>
      </c>
      <c r="P88" s="51">
        <v>1</v>
      </c>
      <c r="Q88" s="51">
        <v>22</v>
      </c>
      <c r="R88" s="51">
        <v>8.9999999999999858E-2</v>
      </c>
      <c r="S88" s="104">
        <f t="shared" si="5"/>
        <v>24444.444444444482</v>
      </c>
    </row>
    <row r="89" spans="1:19" ht="20" customHeight="1" x14ac:dyDescent="0.2">
      <c r="A89" s="170"/>
      <c r="B89" s="197"/>
      <c r="C89" s="78">
        <v>4457</v>
      </c>
      <c r="D89" s="186" t="s">
        <v>151</v>
      </c>
      <c r="E89" s="206" t="s">
        <v>150</v>
      </c>
      <c r="F89" s="51" t="s">
        <v>158</v>
      </c>
      <c r="G89" s="50">
        <v>1</v>
      </c>
      <c r="H89" s="50">
        <v>0</v>
      </c>
      <c r="I89" s="102">
        <f t="shared" si="3"/>
        <v>0</v>
      </c>
      <c r="J89" s="103" t="s">
        <v>159</v>
      </c>
      <c r="K89" s="51">
        <v>1</v>
      </c>
      <c r="L89" s="51">
        <v>6</v>
      </c>
      <c r="M89" s="51">
        <v>4.0000000000000036E-2</v>
      </c>
      <c r="N89" s="104">
        <f t="shared" si="4"/>
        <v>14999.999999999987</v>
      </c>
      <c r="O89" s="103" t="s">
        <v>160</v>
      </c>
      <c r="P89" s="51">
        <v>1</v>
      </c>
      <c r="Q89" s="51">
        <v>0</v>
      </c>
      <c r="R89" s="51">
        <v>9.0000000000000302E-2</v>
      </c>
      <c r="S89" s="104">
        <f t="shared" si="5"/>
        <v>0</v>
      </c>
    </row>
    <row r="90" spans="1:19" x14ac:dyDescent="0.2">
      <c r="A90" s="170"/>
      <c r="B90" s="197"/>
      <c r="C90" s="80">
        <v>4458</v>
      </c>
      <c r="D90" s="187"/>
      <c r="E90" s="207"/>
      <c r="F90" s="51" t="s">
        <v>158</v>
      </c>
      <c r="G90" s="50">
        <v>1</v>
      </c>
      <c r="H90" s="50">
        <v>0</v>
      </c>
      <c r="I90" s="102">
        <f t="shared" si="3"/>
        <v>0</v>
      </c>
      <c r="J90" s="103" t="s">
        <v>159</v>
      </c>
      <c r="K90" s="51">
        <v>1</v>
      </c>
      <c r="L90" s="51">
        <v>1</v>
      </c>
      <c r="M90" s="51">
        <v>4.9999999999999822E-2</v>
      </c>
      <c r="N90" s="104">
        <f t="shared" si="4"/>
        <v>2000.000000000007</v>
      </c>
      <c r="O90" s="103" t="s">
        <v>160</v>
      </c>
      <c r="P90" s="51">
        <v>1</v>
      </c>
      <c r="Q90" s="51">
        <v>9</v>
      </c>
      <c r="R90" s="51">
        <v>9.9999999999999645E-2</v>
      </c>
      <c r="S90" s="104">
        <f t="shared" si="5"/>
        <v>9000.0000000000327</v>
      </c>
    </row>
    <row r="91" spans="1:19" x14ac:dyDescent="0.2">
      <c r="A91" s="170"/>
      <c r="B91" s="197"/>
      <c r="C91" s="80">
        <v>4459</v>
      </c>
      <c r="D91" s="187"/>
      <c r="E91" s="207"/>
      <c r="F91" s="51" t="s">
        <v>158</v>
      </c>
      <c r="G91" s="50">
        <v>1</v>
      </c>
      <c r="H91" s="50">
        <v>0</v>
      </c>
      <c r="I91" s="102">
        <f t="shared" si="3"/>
        <v>0</v>
      </c>
      <c r="J91" s="103" t="s">
        <v>159</v>
      </c>
      <c r="K91" s="51">
        <v>2</v>
      </c>
      <c r="L91" s="51">
        <v>12</v>
      </c>
      <c r="M91" s="51">
        <v>4.9999999999999822E-2</v>
      </c>
      <c r="N91" s="104">
        <f t="shared" si="4"/>
        <v>240000.00000000084</v>
      </c>
      <c r="O91" s="103" t="s">
        <v>160</v>
      </c>
      <c r="P91" s="51">
        <v>1</v>
      </c>
      <c r="Q91" s="51">
        <v>0</v>
      </c>
      <c r="R91" s="51">
        <v>9.9999999999999645E-2</v>
      </c>
      <c r="S91" s="104">
        <f t="shared" si="5"/>
        <v>0</v>
      </c>
    </row>
    <row r="92" spans="1:19" x14ac:dyDescent="0.2">
      <c r="A92" s="170"/>
      <c r="B92" s="197"/>
      <c r="C92" s="80">
        <v>4460</v>
      </c>
      <c r="D92" s="187"/>
      <c r="E92" s="207"/>
      <c r="F92" s="51" t="s">
        <v>158</v>
      </c>
      <c r="G92" s="50">
        <v>1</v>
      </c>
      <c r="H92" s="50">
        <v>0</v>
      </c>
      <c r="I92" s="102">
        <f t="shared" si="3"/>
        <v>0</v>
      </c>
      <c r="J92" s="103" t="s">
        <v>159</v>
      </c>
      <c r="K92" s="51">
        <v>2</v>
      </c>
      <c r="L92" s="51">
        <v>29</v>
      </c>
      <c r="M92" s="51">
        <v>4.0000000000000036E-2</v>
      </c>
      <c r="N92" s="104">
        <f t="shared" si="4"/>
        <v>724999.9999999993</v>
      </c>
      <c r="O92" s="103" t="s">
        <v>160</v>
      </c>
      <c r="P92" s="51">
        <v>1</v>
      </c>
      <c r="Q92" s="51">
        <v>8</v>
      </c>
      <c r="R92" s="51">
        <v>9.9999999999999645E-2</v>
      </c>
      <c r="S92" s="104">
        <f t="shared" si="5"/>
        <v>8000.0000000000282</v>
      </c>
    </row>
    <row r="93" spans="1:19" x14ac:dyDescent="0.2">
      <c r="A93" s="170"/>
      <c r="B93" s="197"/>
      <c r="C93" s="80">
        <v>4461</v>
      </c>
      <c r="D93" s="187"/>
      <c r="E93" s="207"/>
      <c r="F93" s="51" t="s">
        <v>158</v>
      </c>
      <c r="G93" s="50">
        <v>1</v>
      </c>
      <c r="H93" s="50">
        <v>2</v>
      </c>
      <c r="I93" s="102">
        <f t="shared" si="3"/>
        <v>200</v>
      </c>
      <c r="J93" s="103" t="s">
        <v>159</v>
      </c>
      <c r="K93" s="51">
        <v>1</v>
      </c>
      <c r="L93" s="51">
        <v>24</v>
      </c>
      <c r="M93" s="51">
        <v>5.0000000000000266E-2</v>
      </c>
      <c r="N93" s="104">
        <f t="shared" si="4"/>
        <v>47999.999999999745</v>
      </c>
      <c r="O93" s="103" t="s">
        <v>160</v>
      </c>
      <c r="P93" s="51">
        <v>1</v>
      </c>
      <c r="Q93" s="51">
        <v>0</v>
      </c>
      <c r="R93" s="51">
        <v>0.12000000000000011</v>
      </c>
      <c r="S93" s="104">
        <f t="shared" si="5"/>
        <v>0</v>
      </c>
    </row>
    <row r="94" spans="1:19" x14ac:dyDescent="0.2">
      <c r="A94" s="170"/>
      <c r="B94" s="197"/>
      <c r="C94" s="80">
        <v>4462</v>
      </c>
      <c r="D94" s="187"/>
      <c r="E94" s="207"/>
      <c r="F94" s="51" t="s">
        <v>158</v>
      </c>
      <c r="G94" s="50">
        <v>1</v>
      </c>
      <c r="H94" s="50">
        <v>0</v>
      </c>
      <c r="I94" s="102">
        <f t="shared" si="3"/>
        <v>0</v>
      </c>
      <c r="J94" s="103" t="s">
        <v>159</v>
      </c>
      <c r="K94" s="51">
        <v>1</v>
      </c>
      <c r="L94" s="51">
        <v>0</v>
      </c>
      <c r="M94" s="51">
        <v>4.9999999999999822E-2</v>
      </c>
      <c r="N94" s="104">
        <f t="shared" si="4"/>
        <v>0</v>
      </c>
      <c r="O94" s="103" t="s">
        <v>160</v>
      </c>
      <c r="P94" s="51">
        <v>1</v>
      </c>
      <c r="Q94" s="51">
        <v>0</v>
      </c>
      <c r="R94" s="51">
        <v>0.10000000000000009</v>
      </c>
      <c r="S94" s="104">
        <f t="shared" si="5"/>
        <v>0</v>
      </c>
    </row>
    <row r="95" spans="1:19" ht="17" thickBot="1" x14ac:dyDescent="0.25">
      <c r="A95" s="171"/>
      <c r="B95" s="198"/>
      <c r="C95" s="82">
        <v>4463</v>
      </c>
      <c r="D95" s="188"/>
      <c r="E95" s="208"/>
      <c r="F95" s="54" t="s">
        <v>158</v>
      </c>
      <c r="G95" s="70">
        <v>1</v>
      </c>
      <c r="H95" s="70">
        <v>3</v>
      </c>
      <c r="I95" s="106">
        <f t="shared" si="3"/>
        <v>300</v>
      </c>
      <c r="J95" s="107" t="s">
        <v>159</v>
      </c>
      <c r="K95" s="54">
        <v>1</v>
      </c>
      <c r="L95" s="54">
        <v>14</v>
      </c>
      <c r="M95" s="54">
        <v>0.02</v>
      </c>
      <c r="N95" s="108">
        <f t="shared" si="4"/>
        <v>70000</v>
      </c>
      <c r="O95" s="107" t="s">
        <v>160</v>
      </c>
      <c r="P95" s="54">
        <v>1</v>
      </c>
      <c r="Q95" s="54">
        <v>20</v>
      </c>
      <c r="R95" s="54">
        <v>0.12</v>
      </c>
      <c r="S95" s="108">
        <f t="shared" si="5"/>
        <v>16666.666666666668</v>
      </c>
    </row>
    <row r="96" spans="1:19" ht="20" customHeight="1" x14ac:dyDescent="0.2">
      <c r="A96" s="155" t="s">
        <v>129</v>
      </c>
      <c r="B96" s="195" t="s">
        <v>126</v>
      </c>
      <c r="C96" s="78">
        <v>4464</v>
      </c>
      <c r="D96" s="186" t="s">
        <v>151</v>
      </c>
      <c r="E96" s="206" t="s">
        <v>147</v>
      </c>
      <c r="F96" s="58" t="s">
        <v>158</v>
      </c>
      <c r="G96" s="67">
        <v>1</v>
      </c>
      <c r="H96" s="67">
        <v>52</v>
      </c>
      <c r="I96" s="98">
        <f t="shared" si="3"/>
        <v>5200</v>
      </c>
      <c r="J96" s="99" t="s">
        <v>159</v>
      </c>
      <c r="K96" s="58">
        <v>3</v>
      </c>
      <c r="L96" s="58">
        <v>38</v>
      </c>
      <c r="M96" s="58">
        <v>6.999999999999984E-2</v>
      </c>
      <c r="N96" s="110">
        <f t="shared" si="4"/>
        <v>5428571.4285714412</v>
      </c>
      <c r="O96" s="99" t="s">
        <v>160</v>
      </c>
      <c r="P96" s="58">
        <v>2</v>
      </c>
      <c r="Q96" s="58">
        <v>25</v>
      </c>
      <c r="R96" s="58">
        <v>0.10999999999999988</v>
      </c>
      <c r="S96" s="110">
        <f t="shared" si="5"/>
        <v>227272.72727272753</v>
      </c>
    </row>
    <row r="97" spans="1:19" x14ac:dyDescent="0.2">
      <c r="A97" s="156"/>
      <c r="B97" s="137"/>
      <c r="C97" s="80">
        <v>4465</v>
      </c>
      <c r="D97" s="187"/>
      <c r="E97" s="207"/>
      <c r="F97" s="51" t="s">
        <v>158</v>
      </c>
      <c r="G97" s="50">
        <v>1</v>
      </c>
      <c r="H97" s="50">
        <v>18</v>
      </c>
      <c r="I97" s="102">
        <f t="shared" si="3"/>
        <v>1800</v>
      </c>
      <c r="J97" s="103" t="s">
        <v>159</v>
      </c>
      <c r="K97" s="51">
        <v>1</v>
      </c>
      <c r="L97" s="51">
        <v>31</v>
      </c>
      <c r="M97" s="51">
        <v>4.9999999999999822E-2</v>
      </c>
      <c r="N97" s="104">
        <f t="shared" si="4"/>
        <v>62000.000000000218</v>
      </c>
      <c r="O97" s="103" t="s">
        <v>160</v>
      </c>
      <c r="P97" s="51">
        <v>2</v>
      </c>
      <c r="Q97" s="51">
        <v>38</v>
      </c>
      <c r="R97" s="51">
        <v>0.10999999999999988</v>
      </c>
      <c r="S97" s="104">
        <f t="shared" si="5"/>
        <v>345454.54545454582</v>
      </c>
    </row>
    <row r="98" spans="1:19" x14ac:dyDescent="0.2">
      <c r="A98" s="156"/>
      <c r="B98" s="137"/>
      <c r="C98" s="80">
        <v>4466</v>
      </c>
      <c r="D98" s="187"/>
      <c r="E98" s="207"/>
      <c r="F98" s="51" t="s">
        <v>158</v>
      </c>
      <c r="G98" s="50">
        <v>1</v>
      </c>
      <c r="H98" s="50">
        <v>14</v>
      </c>
      <c r="I98" s="102">
        <f t="shared" si="3"/>
        <v>1400</v>
      </c>
      <c r="J98" s="103" t="s">
        <v>159</v>
      </c>
      <c r="K98" s="51">
        <v>2</v>
      </c>
      <c r="L98" s="51">
        <v>57</v>
      </c>
      <c r="M98" s="51">
        <v>4.9999999999999822E-2</v>
      </c>
      <c r="N98" s="104">
        <f t="shared" si="4"/>
        <v>1140000.000000004</v>
      </c>
      <c r="O98" s="103" t="s">
        <v>160</v>
      </c>
      <c r="P98" s="51">
        <v>1</v>
      </c>
      <c r="Q98" s="51">
        <v>3</v>
      </c>
      <c r="R98" s="51">
        <v>8.9999999999999858E-2</v>
      </c>
      <c r="S98" s="104">
        <f t="shared" si="5"/>
        <v>3333.3333333333385</v>
      </c>
    </row>
    <row r="99" spans="1:19" x14ac:dyDescent="0.2">
      <c r="A99" s="156"/>
      <c r="B99" s="137"/>
      <c r="C99" s="80">
        <v>4467</v>
      </c>
      <c r="D99" s="187"/>
      <c r="E99" s="207"/>
      <c r="F99" s="51" t="s">
        <v>158</v>
      </c>
      <c r="G99" s="50">
        <v>1</v>
      </c>
      <c r="H99" s="50">
        <v>14</v>
      </c>
      <c r="I99" s="102">
        <f t="shared" si="3"/>
        <v>1400</v>
      </c>
      <c r="J99" s="103" t="s">
        <v>159</v>
      </c>
      <c r="K99" s="51">
        <v>1</v>
      </c>
      <c r="L99" s="51">
        <v>10</v>
      </c>
      <c r="M99" s="51">
        <v>4.9999999999999822E-2</v>
      </c>
      <c r="N99" s="104">
        <f t="shared" si="4"/>
        <v>20000.000000000073</v>
      </c>
      <c r="O99" s="103" t="s">
        <v>160</v>
      </c>
      <c r="P99" s="51">
        <v>1</v>
      </c>
      <c r="Q99" s="51">
        <v>0</v>
      </c>
      <c r="R99" s="51">
        <v>8.9999999999999858E-2</v>
      </c>
      <c r="S99" s="104">
        <f t="shared" si="5"/>
        <v>0</v>
      </c>
    </row>
    <row r="100" spans="1:19" x14ac:dyDescent="0.2">
      <c r="A100" s="156"/>
      <c r="B100" s="137"/>
      <c r="C100" s="97">
        <v>4468</v>
      </c>
      <c r="D100" s="187"/>
      <c r="E100" s="207"/>
      <c r="F100" s="51" t="s">
        <v>158</v>
      </c>
      <c r="G100" s="50">
        <v>1</v>
      </c>
      <c r="H100" s="50">
        <v>52</v>
      </c>
      <c r="I100" s="102">
        <f t="shared" si="3"/>
        <v>5200</v>
      </c>
      <c r="J100" s="103" t="s">
        <v>159</v>
      </c>
      <c r="K100" s="51">
        <v>1</v>
      </c>
      <c r="L100" s="51">
        <v>0</v>
      </c>
      <c r="M100" s="51">
        <v>6.999999999999984E-2</v>
      </c>
      <c r="N100" s="104">
        <f t="shared" si="4"/>
        <v>0</v>
      </c>
      <c r="O100" s="103" t="s">
        <v>160</v>
      </c>
      <c r="P100" s="51">
        <v>1</v>
      </c>
      <c r="Q100" s="51">
        <v>0</v>
      </c>
      <c r="R100" s="51">
        <v>9.9999999999999645E-2</v>
      </c>
      <c r="S100" s="104">
        <f t="shared" si="5"/>
        <v>0</v>
      </c>
    </row>
    <row r="101" spans="1:19" ht="17" thickBot="1" x14ac:dyDescent="0.25">
      <c r="A101" s="156"/>
      <c r="B101" s="137"/>
      <c r="C101" s="82">
        <v>4469</v>
      </c>
      <c r="D101" s="188"/>
      <c r="E101" s="208"/>
      <c r="F101" s="51" t="s">
        <v>158</v>
      </c>
      <c r="G101" s="50">
        <v>2</v>
      </c>
      <c r="H101" s="50">
        <v>12</v>
      </c>
      <c r="I101" s="102">
        <f t="shared" si="3"/>
        <v>12000</v>
      </c>
      <c r="J101" s="103" t="s">
        <v>159</v>
      </c>
      <c r="K101" s="51">
        <v>1</v>
      </c>
      <c r="L101" s="51">
        <v>4</v>
      </c>
      <c r="M101" s="51">
        <v>4.9999999999999822E-2</v>
      </c>
      <c r="N101" s="104">
        <f t="shared" si="4"/>
        <v>8000.0000000000282</v>
      </c>
      <c r="O101" s="103" t="s">
        <v>160</v>
      </c>
      <c r="P101" s="51">
        <v>1</v>
      </c>
      <c r="Q101" s="51">
        <v>0</v>
      </c>
      <c r="R101" s="51">
        <v>6.999999999999984E-2</v>
      </c>
      <c r="S101" s="104">
        <f t="shared" si="5"/>
        <v>0</v>
      </c>
    </row>
    <row r="102" spans="1:19" ht="20" customHeight="1" x14ac:dyDescent="0.2">
      <c r="A102" s="156"/>
      <c r="B102" s="137"/>
      <c r="C102" s="78">
        <v>4470</v>
      </c>
      <c r="D102" s="186" t="s">
        <v>151</v>
      </c>
      <c r="E102" s="206" t="s">
        <v>150</v>
      </c>
      <c r="F102" s="51" t="s">
        <v>158</v>
      </c>
      <c r="G102" s="50">
        <v>1</v>
      </c>
      <c r="H102" s="50">
        <v>0</v>
      </c>
      <c r="I102" s="102">
        <f t="shared" si="3"/>
        <v>0</v>
      </c>
      <c r="J102" s="103" t="s">
        <v>159</v>
      </c>
      <c r="K102" s="51">
        <v>1</v>
      </c>
      <c r="L102" s="51">
        <v>0</v>
      </c>
      <c r="M102" s="51">
        <v>6.0000000000000053E-2</v>
      </c>
      <c r="N102" s="104">
        <f t="shared" si="4"/>
        <v>0</v>
      </c>
      <c r="O102" s="103" t="s">
        <v>160</v>
      </c>
      <c r="P102" s="51">
        <v>1</v>
      </c>
      <c r="Q102" s="51">
        <v>4</v>
      </c>
      <c r="R102" s="51">
        <v>0.12999999999999989</v>
      </c>
      <c r="S102" s="104">
        <f t="shared" si="5"/>
        <v>3076.9230769230794</v>
      </c>
    </row>
    <row r="103" spans="1:19" x14ac:dyDescent="0.2">
      <c r="A103" s="156"/>
      <c r="B103" s="137"/>
      <c r="C103" s="80">
        <v>4471</v>
      </c>
      <c r="D103" s="187"/>
      <c r="E103" s="207"/>
      <c r="F103" s="51" t="s">
        <v>158</v>
      </c>
      <c r="G103" s="50">
        <v>1</v>
      </c>
      <c r="H103" s="50">
        <v>0</v>
      </c>
      <c r="I103" s="102">
        <f t="shared" si="3"/>
        <v>0</v>
      </c>
      <c r="J103" s="103" t="s">
        <v>159</v>
      </c>
      <c r="K103" s="51">
        <v>1</v>
      </c>
      <c r="L103" s="51">
        <v>0</v>
      </c>
      <c r="M103" s="51">
        <v>4.0000000000000036E-2</v>
      </c>
      <c r="N103" s="104">
        <f t="shared" si="4"/>
        <v>0</v>
      </c>
      <c r="O103" s="103" t="s">
        <v>160</v>
      </c>
      <c r="P103" s="51">
        <v>1</v>
      </c>
      <c r="Q103" s="51">
        <v>0</v>
      </c>
      <c r="R103" s="51">
        <v>9.9999999999999645E-2</v>
      </c>
      <c r="S103" s="104">
        <f t="shared" si="5"/>
        <v>0</v>
      </c>
    </row>
    <row r="104" spans="1:19" x14ac:dyDescent="0.2">
      <c r="A104" s="156"/>
      <c r="B104" s="137"/>
      <c r="C104" s="80">
        <v>4472</v>
      </c>
      <c r="D104" s="187"/>
      <c r="E104" s="207"/>
      <c r="F104" s="51" t="s">
        <v>158</v>
      </c>
      <c r="G104" s="50">
        <v>1</v>
      </c>
      <c r="H104" s="50">
        <v>0</v>
      </c>
      <c r="I104" s="102">
        <f t="shared" si="3"/>
        <v>0</v>
      </c>
      <c r="J104" s="103" t="s">
        <v>159</v>
      </c>
      <c r="K104" s="51">
        <v>1</v>
      </c>
      <c r="L104" s="51">
        <v>1</v>
      </c>
      <c r="M104" s="51">
        <v>2.9999999999999805E-2</v>
      </c>
      <c r="N104" s="104">
        <f t="shared" si="4"/>
        <v>3333.3333333333549</v>
      </c>
      <c r="O104" s="103" t="s">
        <v>160</v>
      </c>
      <c r="P104" s="51">
        <v>1</v>
      </c>
      <c r="Q104" s="51">
        <v>7</v>
      </c>
      <c r="R104" s="51">
        <v>0.10999999999999988</v>
      </c>
      <c r="S104" s="104">
        <f t="shared" si="5"/>
        <v>6363.6363636363712</v>
      </c>
    </row>
    <row r="105" spans="1:19" x14ac:dyDescent="0.2">
      <c r="A105" s="156"/>
      <c r="B105" s="137"/>
      <c r="C105" s="80">
        <v>4473</v>
      </c>
      <c r="D105" s="187"/>
      <c r="E105" s="207"/>
      <c r="F105" s="51" t="s">
        <v>158</v>
      </c>
      <c r="G105" s="50">
        <v>1</v>
      </c>
      <c r="H105" s="50">
        <v>3</v>
      </c>
      <c r="I105" s="102">
        <f t="shared" si="3"/>
        <v>300</v>
      </c>
      <c r="J105" s="103" t="s">
        <v>159</v>
      </c>
      <c r="K105" s="51">
        <v>1</v>
      </c>
      <c r="L105" s="51">
        <v>4</v>
      </c>
      <c r="M105" s="51">
        <v>4.0000000000000036E-2</v>
      </c>
      <c r="N105" s="104">
        <f t="shared" si="4"/>
        <v>9999.9999999999909</v>
      </c>
      <c r="O105" s="103" t="s">
        <v>160</v>
      </c>
      <c r="P105" s="51">
        <v>1</v>
      </c>
      <c r="Q105" s="51">
        <v>44</v>
      </c>
      <c r="R105" s="51">
        <v>0.12999999999999989</v>
      </c>
      <c r="S105" s="104">
        <f t="shared" si="5"/>
        <v>33846.153846153873</v>
      </c>
    </row>
    <row r="106" spans="1:19" x14ac:dyDescent="0.2">
      <c r="A106" s="156"/>
      <c r="B106" s="137"/>
      <c r="C106" s="80">
        <v>4474</v>
      </c>
      <c r="D106" s="187"/>
      <c r="E106" s="207"/>
      <c r="F106" s="51" t="s">
        <v>158</v>
      </c>
      <c r="G106" s="50">
        <v>1</v>
      </c>
      <c r="H106" s="50">
        <v>0</v>
      </c>
      <c r="I106" s="102">
        <f t="shared" si="3"/>
        <v>0</v>
      </c>
      <c r="J106" s="103" t="s">
        <v>159</v>
      </c>
      <c r="K106" s="51">
        <v>1</v>
      </c>
      <c r="L106" s="51">
        <v>3</v>
      </c>
      <c r="M106" s="51">
        <v>4.0000000000000036E-2</v>
      </c>
      <c r="N106" s="104">
        <f t="shared" si="4"/>
        <v>7499.9999999999936</v>
      </c>
      <c r="O106" s="103" t="s">
        <v>160</v>
      </c>
      <c r="P106" s="51">
        <v>1</v>
      </c>
      <c r="Q106" s="51">
        <v>0</v>
      </c>
      <c r="R106" s="51">
        <v>0.12999999999999989</v>
      </c>
      <c r="S106" s="104">
        <f t="shared" si="5"/>
        <v>0</v>
      </c>
    </row>
    <row r="107" spans="1:19" ht="17" thickBot="1" x14ac:dyDescent="0.25">
      <c r="A107" s="157"/>
      <c r="B107" s="138"/>
      <c r="C107" s="82">
        <v>4475</v>
      </c>
      <c r="D107" s="188"/>
      <c r="E107" s="208"/>
      <c r="F107" s="54" t="s">
        <v>158</v>
      </c>
      <c r="G107" s="70">
        <v>1</v>
      </c>
      <c r="H107" s="70">
        <v>0</v>
      </c>
      <c r="I107" s="106">
        <f t="shared" si="3"/>
        <v>0</v>
      </c>
      <c r="J107" s="107" t="s">
        <v>159</v>
      </c>
      <c r="K107" s="54">
        <v>1</v>
      </c>
      <c r="L107" s="54">
        <v>17</v>
      </c>
      <c r="M107" s="54">
        <v>2.9999999999999805E-2</v>
      </c>
      <c r="N107" s="108">
        <f t="shared" si="4"/>
        <v>56666.666666667035</v>
      </c>
      <c r="O107" s="107" t="s">
        <v>160</v>
      </c>
      <c r="P107" s="54">
        <v>1</v>
      </c>
      <c r="Q107" s="54">
        <v>32</v>
      </c>
      <c r="R107" s="54">
        <v>0.10000000000000009</v>
      </c>
      <c r="S107" s="108">
        <f t="shared" si="5"/>
        <v>31999.999999999971</v>
      </c>
    </row>
    <row r="108" spans="1:19" ht="20" customHeight="1" x14ac:dyDescent="0.2">
      <c r="A108" s="155" t="s">
        <v>129</v>
      </c>
      <c r="B108" s="192" t="s">
        <v>127</v>
      </c>
      <c r="C108" s="78">
        <v>4476</v>
      </c>
      <c r="D108" s="186" t="s">
        <v>151</v>
      </c>
      <c r="E108" s="206" t="s">
        <v>147</v>
      </c>
      <c r="F108" s="58" t="s">
        <v>158</v>
      </c>
      <c r="G108" s="67">
        <v>1</v>
      </c>
      <c r="H108" s="67">
        <v>6</v>
      </c>
      <c r="I108" s="98">
        <f t="shared" si="3"/>
        <v>600</v>
      </c>
      <c r="J108" s="99" t="s">
        <v>159</v>
      </c>
      <c r="K108" s="58">
        <v>1</v>
      </c>
      <c r="L108" s="58">
        <v>0</v>
      </c>
      <c r="M108" s="58">
        <v>6.0000000000000053E-2</v>
      </c>
      <c r="N108" s="110">
        <f t="shared" si="4"/>
        <v>0</v>
      </c>
      <c r="O108" s="99" t="s">
        <v>160</v>
      </c>
      <c r="P108" s="58">
        <v>1</v>
      </c>
      <c r="Q108" s="58">
        <v>0</v>
      </c>
      <c r="R108" s="58">
        <v>8.9999999999999858E-2</v>
      </c>
      <c r="S108" s="110">
        <f t="shared" si="5"/>
        <v>0</v>
      </c>
    </row>
    <row r="109" spans="1:19" x14ac:dyDescent="0.2">
      <c r="A109" s="156"/>
      <c r="B109" s="193"/>
      <c r="C109" s="80">
        <v>4477</v>
      </c>
      <c r="D109" s="187"/>
      <c r="E109" s="207"/>
      <c r="F109" s="51" t="s">
        <v>158</v>
      </c>
      <c r="G109" s="50">
        <v>1</v>
      </c>
      <c r="H109" s="50">
        <v>9</v>
      </c>
      <c r="I109" s="102">
        <f t="shared" si="3"/>
        <v>900</v>
      </c>
      <c r="J109" s="103" t="s">
        <v>159</v>
      </c>
      <c r="K109" s="51">
        <v>2</v>
      </c>
      <c r="L109" s="51">
        <v>36</v>
      </c>
      <c r="M109" s="51">
        <v>6.0000000000000053E-2</v>
      </c>
      <c r="N109" s="104">
        <f t="shared" si="4"/>
        <v>599999.99999999942</v>
      </c>
      <c r="O109" s="103" t="s">
        <v>160</v>
      </c>
      <c r="P109" s="51">
        <v>1</v>
      </c>
      <c r="Q109" s="51">
        <v>6</v>
      </c>
      <c r="R109" s="51">
        <v>0.10000000000000009</v>
      </c>
      <c r="S109" s="104">
        <f t="shared" si="5"/>
        <v>5999.9999999999945</v>
      </c>
    </row>
    <row r="110" spans="1:19" x14ac:dyDescent="0.2">
      <c r="A110" s="156"/>
      <c r="B110" s="193"/>
      <c r="C110" s="80">
        <v>4478</v>
      </c>
      <c r="D110" s="187"/>
      <c r="E110" s="207"/>
      <c r="F110" s="51" t="s">
        <v>158</v>
      </c>
      <c r="G110" s="50">
        <v>1</v>
      </c>
      <c r="H110" s="50">
        <v>11</v>
      </c>
      <c r="I110" s="102">
        <f t="shared" si="3"/>
        <v>1100</v>
      </c>
      <c r="J110" s="103" t="s">
        <v>159</v>
      </c>
      <c r="K110" s="51">
        <v>1</v>
      </c>
      <c r="L110" s="51">
        <v>17</v>
      </c>
      <c r="M110" s="51">
        <v>4.9999999999999822E-2</v>
      </c>
      <c r="N110" s="104">
        <f t="shared" si="4"/>
        <v>34000.000000000124</v>
      </c>
      <c r="O110" s="103" t="s">
        <v>160</v>
      </c>
      <c r="P110" s="51">
        <v>1</v>
      </c>
      <c r="Q110" s="51">
        <v>0</v>
      </c>
      <c r="R110" s="51">
        <v>0.10000000000000009</v>
      </c>
      <c r="S110" s="104">
        <f t="shared" si="5"/>
        <v>0</v>
      </c>
    </row>
    <row r="111" spans="1:19" x14ac:dyDescent="0.2">
      <c r="A111" s="156"/>
      <c r="B111" s="193"/>
      <c r="C111" s="80">
        <v>4479</v>
      </c>
      <c r="D111" s="187"/>
      <c r="E111" s="207"/>
      <c r="F111" s="51" t="s">
        <v>158</v>
      </c>
      <c r="G111" s="50">
        <v>1</v>
      </c>
      <c r="H111" s="50">
        <v>2</v>
      </c>
      <c r="I111" s="102">
        <f t="shared" si="3"/>
        <v>200</v>
      </c>
      <c r="J111" s="103" t="s">
        <v>159</v>
      </c>
      <c r="K111" s="51">
        <v>1</v>
      </c>
      <c r="L111" s="51">
        <v>68</v>
      </c>
      <c r="M111" s="51">
        <v>4.9999999999999822E-2</v>
      </c>
      <c r="N111" s="104">
        <f t="shared" si="4"/>
        <v>136000.00000000049</v>
      </c>
      <c r="O111" s="103" t="s">
        <v>160</v>
      </c>
      <c r="P111" s="51">
        <v>2</v>
      </c>
      <c r="Q111" s="51">
        <v>38</v>
      </c>
      <c r="R111" s="51">
        <v>8.9999999999999858E-2</v>
      </c>
      <c r="S111" s="104">
        <f t="shared" si="5"/>
        <v>422222.22222222289</v>
      </c>
    </row>
    <row r="112" spans="1:19" x14ac:dyDescent="0.2">
      <c r="A112" s="156"/>
      <c r="B112" s="193"/>
      <c r="C112" s="97">
        <v>4480</v>
      </c>
      <c r="D112" s="187"/>
      <c r="E112" s="207"/>
      <c r="F112" s="51" t="s">
        <v>158</v>
      </c>
      <c r="G112" s="50">
        <v>1</v>
      </c>
      <c r="H112" s="50">
        <v>31</v>
      </c>
      <c r="I112" s="102">
        <f t="shared" si="3"/>
        <v>3100</v>
      </c>
      <c r="J112" s="103" t="s">
        <v>159</v>
      </c>
      <c r="K112" s="51">
        <v>1</v>
      </c>
      <c r="L112" s="51">
        <v>17</v>
      </c>
      <c r="M112" s="51">
        <v>4.0000000000000036E-2</v>
      </c>
      <c r="N112" s="104">
        <f t="shared" si="4"/>
        <v>42499.999999999964</v>
      </c>
      <c r="O112" s="103" t="s">
        <v>160</v>
      </c>
      <c r="P112" s="51">
        <v>2</v>
      </c>
      <c r="Q112" s="51">
        <v>20</v>
      </c>
      <c r="R112" s="51">
        <v>0.10000000000000009</v>
      </c>
      <c r="S112" s="104">
        <f t="shared" si="5"/>
        <v>199999.99999999983</v>
      </c>
    </row>
    <row r="113" spans="1:19" ht="17" thickBot="1" x14ac:dyDescent="0.25">
      <c r="A113" s="156"/>
      <c r="B113" s="193"/>
      <c r="C113" s="82">
        <v>4481</v>
      </c>
      <c r="D113" s="188"/>
      <c r="E113" s="208"/>
      <c r="F113" s="51" t="s">
        <v>158</v>
      </c>
      <c r="G113" s="50">
        <v>1</v>
      </c>
      <c r="H113" s="50">
        <v>2</v>
      </c>
      <c r="I113" s="102">
        <f t="shared" si="3"/>
        <v>200</v>
      </c>
      <c r="J113" s="103" t="s">
        <v>159</v>
      </c>
      <c r="K113" s="51">
        <v>1</v>
      </c>
      <c r="L113" s="51">
        <v>7</v>
      </c>
      <c r="M113" s="51">
        <v>6.0000000000000053E-2</v>
      </c>
      <c r="N113" s="104">
        <f t="shared" si="4"/>
        <v>11666.666666666657</v>
      </c>
      <c r="O113" s="103" t="s">
        <v>160</v>
      </c>
      <c r="P113" s="51">
        <v>1</v>
      </c>
      <c r="Q113" s="51">
        <v>0</v>
      </c>
      <c r="R113" s="51">
        <v>7.9999999999999627E-2</v>
      </c>
      <c r="S113" s="104">
        <f t="shared" si="5"/>
        <v>0</v>
      </c>
    </row>
    <row r="114" spans="1:19" ht="20" customHeight="1" x14ac:dyDescent="0.2">
      <c r="A114" s="156"/>
      <c r="B114" s="193"/>
      <c r="C114" s="78">
        <v>4482</v>
      </c>
      <c r="D114" s="186" t="s">
        <v>151</v>
      </c>
      <c r="E114" s="206" t="s">
        <v>150</v>
      </c>
      <c r="F114" s="51" t="s">
        <v>158</v>
      </c>
      <c r="G114" s="50">
        <v>1</v>
      </c>
      <c r="H114" s="50">
        <v>2</v>
      </c>
      <c r="I114" s="102">
        <f t="shared" si="3"/>
        <v>200</v>
      </c>
      <c r="J114" s="103" t="s">
        <v>159</v>
      </c>
      <c r="K114" s="51">
        <v>1</v>
      </c>
      <c r="L114" s="51">
        <v>0</v>
      </c>
      <c r="M114" s="51">
        <v>3.0000000000000249E-2</v>
      </c>
      <c r="N114" s="104">
        <f t="shared" si="4"/>
        <v>0</v>
      </c>
      <c r="O114" s="103" t="s">
        <v>160</v>
      </c>
      <c r="P114" s="51">
        <v>1</v>
      </c>
      <c r="Q114" s="51">
        <v>0</v>
      </c>
      <c r="R114" s="51">
        <v>8.0000000000000071E-2</v>
      </c>
      <c r="S114" s="104">
        <f t="shared" si="5"/>
        <v>0</v>
      </c>
    </row>
    <row r="115" spans="1:19" x14ac:dyDescent="0.2">
      <c r="A115" s="156"/>
      <c r="B115" s="193"/>
      <c r="C115" s="80">
        <v>4483</v>
      </c>
      <c r="D115" s="187"/>
      <c r="E115" s="207"/>
      <c r="F115" s="51" t="s">
        <v>158</v>
      </c>
      <c r="G115" s="50">
        <v>1</v>
      </c>
      <c r="H115" s="50">
        <v>0</v>
      </c>
      <c r="I115" s="102">
        <f t="shared" si="3"/>
        <v>0</v>
      </c>
      <c r="J115" s="103" t="s">
        <v>159</v>
      </c>
      <c r="K115" s="51">
        <v>1</v>
      </c>
      <c r="L115" s="51">
        <v>0</v>
      </c>
      <c r="M115" s="51">
        <v>6.0000000000000053E-2</v>
      </c>
      <c r="N115" s="104">
        <f t="shared" si="4"/>
        <v>0</v>
      </c>
      <c r="O115" s="103" t="s">
        <v>160</v>
      </c>
      <c r="P115" s="51">
        <v>1</v>
      </c>
      <c r="Q115" s="51">
        <v>0</v>
      </c>
      <c r="R115" s="51">
        <v>9.9999999999999645E-2</v>
      </c>
      <c r="S115" s="104">
        <f t="shared" si="5"/>
        <v>0</v>
      </c>
    </row>
    <row r="116" spans="1:19" x14ac:dyDescent="0.2">
      <c r="A116" s="156"/>
      <c r="B116" s="193"/>
      <c r="C116" s="80">
        <v>4484</v>
      </c>
      <c r="D116" s="187"/>
      <c r="E116" s="207"/>
      <c r="F116" s="51" t="s">
        <v>158</v>
      </c>
      <c r="G116" s="50">
        <v>1</v>
      </c>
      <c r="H116" s="50">
        <v>1</v>
      </c>
      <c r="I116" s="102">
        <f t="shared" si="3"/>
        <v>100</v>
      </c>
      <c r="J116" s="103" t="s">
        <v>159</v>
      </c>
      <c r="K116" s="51">
        <v>1</v>
      </c>
      <c r="L116" s="51">
        <v>0</v>
      </c>
      <c r="M116" s="51">
        <v>4.0000000000000036E-2</v>
      </c>
      <c r="N116" s="104">
        <f t="shared" si="4"/>
        <v>0</v>
      </c>
      <c r="O116" s="103" t="s">
        <v>160</v>
      </c>
      <c r="P116" s="51">
        <v>1</v>
      </c>
      <c r="Q116" s="51">
        <v>25</v>
      </c>
      <c r="R116" s="51">
        <v>0.10999999999999988</v>
      </c>
      <c r="S116" s="104">
        <f t="shared" si="5"/>
        <v>22727.272727272753</v>
      </c>
    </row>
    <row r="117" spans="1:19" x14ac:dyDescent="0.2">
      <c r="A117" s="156"/>
      <c r="B117" s="193"/>
      <c r="C117" s="80">
        <v>4485</v>
      </c>
      <c r="D117" s="187"/>
      <c r="E117" s="207"/>
      <c r="F117" s="51" t="s">
        <v>158</v>
      </c>
      <c r="G117" s="50">
        <v>1</v>
      </c>
      <c r="H117" s="50">
        <v>0</v>
      </c>
      <c r="I117" s="102">
        <f t="shared" si="3"/>
        <v>0</v>
      </c>
      <c r="J117" s="103" t="s">
        <v>159</v>
      </c>
      <c r="K117" s="51">
        <v>1</v>
      </c>
      <c r="L117" s="51">
        <v>0</v>
      </c>
      <c r="M117" s="51">
        <v>2.9999999999999805E-2</v>
      </c>
      <c r="N117" s="104">
        <f t="shared" si="4"/>
        <v>0</v>
      </c>
      <c r="O117" s="103" t="s">
        <v>160</v>
      </c>
      <c r="P117" s="51">
        <v>1</v>
      </c>
      <c r="Q117" s="51">
        <v>0</v>
      </c>
      <c r="R117" s="51">
        <v>8.0000000000000071E-2</v>
      </c>
      <c r="S117" s="104">
        <f t="shared" si="5"/>
        <v>0</v>
      </c>
    </row>
    <row r="118" spans="1:19" x14ac:dyDescent="0.2">
      <c r="A118" s="156"/>
      <c r="B118" s="193"/>
      <c r="C118" s="80">
        <v>4486</v>
      </c>
      <c r="D118" s="187"/>
      <c r="E118" s="207"/>
      <c r="F118" s="51" t="s">
        <v>158</v>
      </c>
      <c r="G118" s="50">
        <v>1</v>
      </c>
      <c r="H118" s="50">
        <v>0</v>
      </c>
      <c r="I118" s="102">
        <f t="shared" si="3"/>
        <v>0</v>
      </c>
      <c r="J118" s="103" t="s">
        <v>159</v>
      </c>
      <c r="K118" s="51">
        <v>1</v>
      </c>
      <c r="L118" s="51">
        <v>0</v>
      </c>
      <c r="M118" s="51">
        <v>6.0000000000000053E-2</v>
      </c>
      <c r="N118" s="104">
        <f t="shared" si="4"/>
        <v>0</v>
      </c>
      <c r="O118" s="103" t="s">
        <v>160</v>
      </c>
      <c r="P118" s="51">
        <v>1</v>
      </c>
      <c r="Q118" s="51">
        <v>8</v>
      </c>
      <c r="R118" s="51">
        <v>0.11999999999999966</v>
      </c>
      <c r="S118" s="104">
        <f t="shared" si="5"/>
        <v>6666.6666666666852</v>
      </c>
    </row>
    <row r="119" spans="1:19" ht="17" thickBot="1" x14ac:dyDescent="0.25">
      <c r="A119" s="157"/>
      <c r="B119" s="194"/>
      <c r="C119" s="82">
        <v>4487</v>
      </c>
      <c r="D119" s="188"/>
      <c r="E119" s="208"/>
      <c r="F119" s="54" t="s">
        <v>158</v>
      </c>
      <c r="G119" s="70">
        <v>1</v>
      </c>
      <c r="H119" s="70">
        <v>0</v>
      </c>
      <c r="I119" s="106">
        <f t="shared" si="3"/>
        <v>0</v>
      </c>
      <c r="J119" s="107" t="s">
        <v>159</v>
      </c>
      <c r="K119" s="54">
        <v>1</v>
      </c>
      <c r="L119" s="54">
        <v>1</v>
      </c>
      <c r="M119" s="54">
        <v>5.0000000000000266E-2</v>
      </c>
      <c r="N119" s="108">
        <f t="shared" si="4"/>
        <v>1999.9999999999893</v>
      </c>
      <c r="O119" s="107" t="s">
        <v>160</v>
      </c>
      <c r="P119" s="54">
        <v>1</v>
      </c>
      <c r="Q119" s="54">
        <v>0</v>
      </c>
      <c r="R119" s="54">
        <v>9.9999999999999645E-2</v>
      </c>
      <c r="S119" s="108">
        <f t="shared" si="5"/>
        <v>0</v>
      </c>
    </row>
    <row r="120" spans="1:19" ht="20" customHeight="1" x14ac:dyDescent="0.2">
      <c r="A120" s="158" t="s">
        <v>129</v>
      </c>
      <c r="B120" s="203" t="s">
        <v>129</v>
      </c>
      <c r="C120" s="78">
        <v>4488</v>
      </c>
      <c r="D120" s="186" t="s">
        <v>151</v>
      </c>
      <c r="E120" s="206" t="s">
        <v>147</v>
      </c>
      <c r="F120" s="58" t="s">
        <v>158</v>
      </c>
      <c r="G120" s="67">
        <v>1</v>
      </c>
      <c r="H120" s="67">
        <v>80</v>
      </c>
      <c r="I120" s="98">
        <f t="shared" si="3"/>
        <v>8000</v>
      </c>
      <c r="J120" s="99" t="s">
        <v>159</v>
      </c>
      <c r="K120" s="58">
        <v>1</v>
      </c>
      <c r="L120" s="58">
        <v>20</v>
      </c>
      <c r="M120" s="58">
        <v>6.0000000000000053E-2</v>
      </c>
      <c r="N120" s="110">
        <f t="shared" si="4"/>
        <v>33333.333333333307</v>
      </c>
      <c r="O120" s="99" t="s">
        <v>160</v>
      </c>
      <c r="P120" s="58">
        <v>1</v>
      </c>
      <c r="Q120" s="58">
        <v>6</v>
      </c>
      <c r="R120" s="58">
        <v>9.9999999999999645E-2</v>
      </c>
      <c r="S120" s="110">
        <f t="shared" si="5"/>
        <v>6000.0000000000209</v>
      </c>
    </row>
    <row r="121" spans="1:19" x14ac:dyDescent="0.2">
      <c r="A121" s="159"/>
      <c r="B121" s="204"/>
      <c r="C121" s="80">
        <v>4489</v>
      </c>
      <c r="D121" s="187"/>
      <c r="E121" s="207"/>
      <c r="F121" s="51" t="s">
        <v>158</v>
      </c>
      <c r="G121" s="50">
        <v>1</v>
      </c>
      <c r="H121" s="50">
        <v>1</v>
      </c>
      <c r="I121" s="102">
        <f t="shared" si="3"/>
        <v>100</v>
      </c>
      <c r="J121" s="103" t="s">
        <v>159</v>
      </c>
      <c r="K121" s="51">
        <v>1</v>
      </c>
      <c r="L121" s="51">
        <v>70</v>
      </c>
      <c r="M121" s="51">
        <v>4.9999999999999822E-2</v>
      </c>
      <c r="N121" s="104">
        <f t="shared" si="4"/>
        <v>140000.00000000049</v>
      </c>
      <c r="O121" s="103" t="s">
        <v>160</v>
      </c>
      <c r="P121" s="51">
        <v>2</v>
      </c>
      <c r="Q121" s="51">
        <v>48</v>
      </c>
      <c r="R121" s="51">
        <v>8.9999999999999858E-2</v>
      </c>
      <c r="S121" s="104">
        <f t="shared" si="5"/>
        <v>533333.33333333419</v>
      </c>
    </row>
    <row r="122" spans="1:19" x14ac:dyDescent="0.2">
      <c r="A122" s="159"/>
      <c r="B122" s="204"/>
      <c r="C122" s="80">
        <v>4490</v>
      </c>
      <c r="D122" s="187"/>
      <c r="E122" s="207"/>
      <c r="F122" s="51" t="s">
        <v>158</v>
      </c>
      <c r="G122" s="50">
        <v>2</v>
      </c>
      <c r="H122" s="50">
        <v>30</v>
      </c>
      <c r="I122" s="102">
        <f t="shared" si="3"/>
        <v>30000</v>
      </c>
      <c r="J122" s="103" t="s">
        <v>159</v>
      </c>
      <c r="K122" s="51">
        <v>2</v>
      </c>
      <c r="L122" s="51">
        <v>47</v>
      </c>
      <c r="M122" s="51">
        <v>2.9999999999999805E-2</v>
      </c>
      <c r="N122" s="104">
        <f t="shared" si="4"/>
        <v>1566666.6666666768</v>
      </c>
      <c r="O122" s="103" t="s">
        <v>160</v>
      </c>
      <c r="P122" s="51">
        <v>1</v>
      </c>
      <c r="Q122" s="51">
        <v>8</v>
      </c>
      <c r="R122" s="51">
        <v>8.9999999999999858E-2</v>
      </c>
      <c r="S122" s="104">
        <f t="shared" si="5"/>
        <v>8888.8888888889032</v>
      </c>
    </row>
    <row r="123" spans="1:19" x14ac:dyDescent="0.2">
      <c r="A123" s="159"/>
      <c r="B123" s="204"/>
      <c r="C123" s="80">
        <v>4491</v>
      </c>
      <c r="D123" s="187"/>
      <c r="E123" s="207"/>
      <c r="F123" s="51" t="s">
        <v>158</v>
      </c>
      <c r="G123" s="50">
        <v>1</v>
      </c>
      <c r="H123" s="50">
        <v>54</v>
      </c>
      <c r="I123" s="102">
        <f t="shared" si="3"/>
        <v>5400</v>
      </c>
      <c r="J123" s="103" t="s">
        <v>159</v>
      </c>
      <c r="K123" s="51">
        <v>2</v>
      </c>
      <c r="L123" s="51">
        <v>29</v>
      </c>
      <c r="M123" s="51">
        <v>3.9999999999999591E-2</v>
      </c>
      <c r="N123" s="104">
        <f t="shared" si="4"/>
        <v>725000.00000000745</v>
      </c>
      <c r="O123" s="103" t="s">
        <v>160</v>
      </c>
      <c r="P123" s="51">
        <v>1</v>
      </c>
      <c r="Q123" s="51">
        <v>24</v>
      </c>
      <c r="R123" s="51">
        <v>0.10999999999999988</v>
      </c>
      <c r="S123" s="104">
        <f t="shared" si="5"/>
        <v>21818.181818181842</v>
      </c>
    </row>
    <row r="124" spans="1:19" x14ac:dyDescent="0.2">
      <c r="A124" s="159"/>
      <c r="B124" s="204"/>
      <c r="C124" s="80">
        <v>4492</v>
      </c>
      <c r="D124" s="187"/>
      <c r="E124" s="207"/>
      <c r="F124" s="51" t="s">
        <v>158</v>
      </c>
      <c r="G124" s="50">
        <v>1</v>
      </c>
      <c r="H124" s="50">
        <v>24</v>
      </c>
      <c r="I124" s="102">
        <f t="shared" si="3"/>
        <v>2400</v>
      </c>
      <c r="J124" s="103" t="s">
        <v>159</v>
      </c>
      <c r="K124" s="51">
        <v>1</v>
      </c>
      <c r="L124" s="51">
        <v>3</v>
      </c>
      <c r="M124" s="51">
        <v>6.0000000000000053E-2</v>
      </c>
      <c r="N124" s="104">
        <f t="shared" si="4"/>
        <v>4999.9999999999955</v>
      </c>
      <c r="O124" s="103" t="s">
        <v>160</v>
      </c>
      <c r="P124" s="51">
        <v>1</v>
      </c>
      <c r="Q124" s="51">
        <v>0</v>
      </c>
      <c r="R124" s="51">
        <v>7.9999999999999627E-2</v>
      </c>
      <c r="S124" s="104">
        <f t="shared" si="5"/>
        <v>0</v>
      </c>
    </row>
    <row r="125" spans="1:19" ht="17" thickBot="1" x14ac:dyDescent="0.25">
      <c r="A125" s="159"/>
      <c r="B125" s="204"/>
      <c r="C125" s="82">
        <v>4493</v>
      </c>
      <c r="D125" s="188"/>
      <c r="E125" s="208"/>
      <c r="F125" s="51" t="s">
        <v>158</v>
      </c>
      <c r="G125" s="50">
        <v>2</v>
      </c>
      <c r="H125" s="50">
        <v>12</v>
      </c>
      <c r="I125" s="102">
        <f t="shared" si="3"/>
        <v>12000</v>
      </c>
      <c r="J125" s="103" t="s">
        <v>159</v>
      </c>
      <c r="K125" s="51">
        <v>3</v>
      </c>
      <c r="L125" s="51">
        <v>80</v>
      </c>
      <c r="M125" s="51">
        <v>3.9999999999999591E-2</v>
      </c>
      <c r="N125" s="104">
        <f t="shared" si="4"/>
        <v>20000000.000000205</v>
      </c>
      <c r="O125" s="103" t="s">
        <v>160</v>
      </c>
      <c r="P125" s="51">
        <v>1</v>
      </c>
      <c r="Q125" s="51">
        <v>46</v>
      </c>
      <c r="R125" s="51">
        <v>0.11999999999999966</v>
      </c>
      <c r="S125" s="104">
        <f t="shared" si="5"/>
        <v>38333.333333333438</v>
      </c>
    </row>
    <row r="126" spans="1:19" ht="20" customHeight="1" x14ac:dyDescent="0.2">
      <c r="A126" s="159"/>
      <c r="B126" s="204"/>
      <c r="C126" s="78">
        <v>4494</v>
      </c>
      <c r="D126" s="186" t="s">
        <v>151</v>
      </c>
      <c r="E126" s="206" t="s">
        <v>150</v>
      </c>
      <c r="F126" s="51" t="s">
        <v>158</v>
      </c>
      <c r="G126" s="50">
        <v>1</v>
      </c>
      <c r="H126" s="50">
        <v>4</v>
      </c>
      <c r="I126" s="102">
        <f t="shared" si="3"/>
        <v>400</v>
      </c>
      <c r="J126" s="103" t="s">
        <v>159</v>
      </c>
      <c r="K126" s="51">
        <v>1</v>
      </c>
      <c r="L126" s="51">
        <v>9</v>
      </c>
      <c r="M126" s="51">
        <v>2.0000000000000018E-2</v>
      </c>
      <c r="N126" s="104">
        <f t="shared" si="4"/>
        <v>44999.999999999964</v>
      </c>
      <c r="O126" s="103" t="s">
        <v>160</v>
      </c>
      <c r="P126" s="51">
        <v>1</v>
      </c>
      <c r="Q126" s="51">
        <v>2</v>
      </c>
      <c r="R126" s="51">
        <v>9.9999999999999645E-2</v>
      </c>
      <c r="S126" s="104">
        <f t="shared" si="5"/>
        <v>2000.000000000007</v>
      </c>
    </row>
    <row r="127" spans="1:19" x14ac:dyDescent="0.2">
      <c r="A127" s="159"/>
      <c r="B127" s="204"/>
      <c r="C127" s="80">
        <v>4495</v>
      </c>
      <c r="D127" s="187"/>
      <c r="E127" s="207"/>
      <c r="F127" s="51" t="s">
        <v>158</v>
      </c>
      <c r="G127" s="50">
        <v>1</v>
      </c>
      <c r="H127" s="50">
        <v>2</v>
      </c>
      <c r="I127" s="102">
        <f t="shared" si="3"/>
        <v>200</v>
      </c>
      <c r="J127" s="103" t="s">
        <v>159</v>
      </c>
      <c r="K127" s="51">
        <v>1</v>
      </c>
      <c r="L127" s="51">
        <v>0</v>
      </c>
      <c r="M127" s="51">
        <v>4.0000000000000036E-2</v>
      </c>
      <c r="N127" s="104">
        <f t="shared" si="4"/>
        <v>0</v>
      </c>
      <c r="O127" s="103" t="s">
        <v>160</v>
      </c>
      <c r="P127" s="51">
        <v>1</v>
      </c>
      <c r="Q127" s="51">
        <v>0</v>
      </c>
      <c r="R127" s="51">
        <v>0.11999999999999966</v>
      </c>
      <c r="S127" s="104">
        <f t="shared" si="5"/>
        <v>0</v>
      </c>
    </row>
    <row r="128" spans="1:19" x14ac:dyDescent="0.2">
      <c r="A128" s="159"/>
      <c r="B128" s="204"/>
      <c r="C128" s="80">
        <v>4496</v>
      </c>
      <c r="D128" s="187"/>
      <c r="E128" s="207"/>
      <c r="F128" s="51" t="s">
        <v>158</v>
      </c>
      <c r="G128" s="50">
        <v>1</v>
      </c>
      <c r="H128" s="50">
        <v>4</v>
      </c>
      <c r="I128" s="102">
        <f t="shared" si="3"/>
        <v>400</v>
      </c>
      <c r="J128" s="103" t="s">
        <v>159</v>
      </c>
      <c r="K128" s="51">
        <v>1</v>
      </c>
      <c r="L128" s="51">
        <v>0</v>
      </c>
      <c r="M128" s="51">
        <v>2.0000000000000018E-2</v>
      </c>
      <c r="N128" s="104">
        <f t="shared" si="4"/>
        <v>0</v>
      </c>
      <c r="O128" s="103" t="s">
        <v>160</v>
      </c>
      <c r="P128" s="51">
        <v>1</v>
      </c>
      <c r="Q128" s="51">
        <v>0</v>
      </c>
      <c r="R128" s="51">
        <v>8.9999999999999858E-2</v>
      </c>
      <c r="S128" s="104">
        <f t="shared" si="5"/>
        <v>0</v>
      </c>
    </row>
    <row r="129" spans="1:19" x14ac:dyDescent="0.2">
      <c r="A129" s="159"/>
      <c r="B129" s="204"/>
      <c r="C129" s="80">
        <v>4497</v>
      </c>
      <c r="D129" s="187"/>
      <c r="E129" s="207"/>
      <c r="F129" s="51" t="s">
        <v>158</v>
      </c>
      <c r="G129" s="50">
        <v>1</v>
      </c>
      <c r="H129" s="50">
        <v>2</v>
      </c>
      <c r="I129" s="102">
        <f t="shared" si="3"/>
        <v>200</v>
      </c>
      <c r="J129" s="103" t="s">
        <v>159</v>
      </c>
      <c r="K129" s="51">
        <v>1</v>
      </c>
      <c r="L129" s="51">
        <v>95</v>
      </c>
      <c r="M129" s="51">
        <v>4.9999999999999822E-2</v>
      </c>
      <c r="N129" s="104">
        <f t="shared" si="4"/>
        <v>190000.00000000067</v>
      </c>
      <c r="O129" s="103" t="s">
        <v>160</v>
      </c>
      <c r="P129" s="51">
        <v>1</v>
      </c>
      <c r="Q129" s="51">
        <v>0</v>
      </c>
      <c r="R129" s="51">
        <v>0.10999999999999988</v>
      </c>
      <c r="S129" s="104">
        <f t="shared" si="5"/>
        <v>0</v>
      </c>
    </row>
    <row r="130" spans="1:19" x14ac:dyDescent="0.2">
      <c r="A130" s="159"/>
      <c r="B130" s="204"/>
      <c r="C130" s="80">
        <v>4498</v>
      </c>
      <c r="D130" s="187"/>
      <c r="E130" s="207"/>
      <c r="F130" s="51" t="s">
        <v>158</v>
      </c>
      <c r="G130" s="50">
        <v>1</v>
      </c>
      <c r="H130" s="50">
        <v>29</v>
      </c>
      <c r="I130" s="102">
        <f t="shared" si="3"/>
        <v>2900</v>
      </c>
      <c r="J130" s="103" t="s">
        <v>159</v>
      </c>
      <c r="K130" s="51">
        <v>2</v>
      </c>
      <c r="L130" s="51">
        <v>18</v>
      </c>
      <c r="M130" s="51">
        <v>4.9999999999999822E-2</v>
      </c>
      <c r="N130" s="104">
        <f t="shared" si="4"/>
        <v>360000.00000000128</v>
      </c>
      <c r="O130" s="103" t="s">
        <v>160</v>
      </c>
      <c r="P130" s="51">
        <v>2</v>
      </c>
      <c r="Q130" s="51">
        <v>15</v>
      </c>
      <c r="R130" s="51">
        <v>0.10999999999999988</v>
      </c>
      <c r="S130" s="104">
        <f t="shared" si="5"/>
        <v>136363.63636363653</v>
      </c>
    </row>
    <row r="131" spans="1:19" ht="17" thickBot="1" x14ac:dyDescent="0.25">
      <c r="A131" s="160"/>
      <c r="B131" s="205"/>
      <c r="C131" s="82">
        <v>4499</v>
      </c>
      <c r="D131" s="188"/>
      <c r="E131" s="208"/>
      <c r="F131" s="54" t="s">
        <v>158</v>
      </c>
      <c r="G131" s="70">
        <v>1</v>
      </c>
      <c r="H131" s="70">
        <v>1</v>
      </c>
      <c r="I131" s="106">
        <f t="shared" si="3"/>
        <v>100</v>
      </c>
      <c r="J131" s="107" t="s">
        <v>159</v>
      </c>
      <c r="K131" s="54">
        <v>1</v>
      </c>
      <c r="L131" s="54">
        <v>3</v>
      </c>
      <c r="M131" s="54">
        <v>5.0000000000000266E-2</v>
      </c>
      <c r="N131" s="108">
        <f t="shared" si="4"/>
        <v>5999.9999999999682</v>
      </c>
      <c r="O131" s="107" t="s">
        <v>160</v>
      </c>
      <c r="P131" s="54">
        <v>1</v>
      </c>
      <c r="Q131" s="54">
        <v>0</v>
      </c>
      <c r="R131" s="54">
        <v>9.9999999999999645E-2</v>
      </c>
      <c r="S131" s="108">
        <f t="shared" si="5"/>
        <v>0</v>
      </c>
    </row>
    <row r="132" spans="1:19" x14ac:dyDescent="0.2">
      <c r="A132" s="199" t="s">
        <v>124</v>
      </c>
      <c r="B132" s="196" t="s">
        <v>124</v>
      </c>
      <c r="C132" s="78">
        <v>4500</v>
      </c>
      <c r="D132" s="200" t="s">
        <v>124</v>
      </c>
      <c r="E132" s="189" t="s">
        <v>147</v>
      </c>
      <c r="F132" s="58" t="s">
        <v>158</v>
      </c>
      <c r="G132" s="67">
        <v>1</v>
      </c>
      <c r="H132" s="67">
        <v>0</v>
      </c>
      <c r="I132" s="98">
        <f>(H132*10)*(10^G132)</f>
        <v>0</v>
      </c>
      <c r="J132" s="67" t="s">
        <v>159</v>
      </c>
      <c r="K132" s="67">
        <v>1</v>
      </c>
      <c r="L132" s="67">
        <v>0</v>
      </c>
      <c r="M132" s="67">
        <v>4.0000000000000036E-2</v>
      </c>
      <c r="N132" s="100">
        <f>((L132*10)*(10^K132))/M132</f>
        <v>0</v>
      </c>
      <c r="O132" s="58" t="s">
        <v>160</v>
      </c>
      <c r="P132" s="58">
        <v>1</v>
      </c>
      <c r="Q132" s="58">
        <v>0</v>
      </c>
      <c r="R132" s="58">
        <v>0.12999999999999989</v>
      </c>
      <c r="S132" s="100">
        <f>((Q132*10)*(10^P132))/R132</f>
        <v>0</v>
      </c>
    </row>
    <row r="133" spans="1:19" x14ac:dyDescent="0.2">
      <c r="A133" s="175"/>
      <c r="B133" s="197"/>
      <c r="C133" s="80">
        <v>4501</v>
      </c>
      <c r="D133" s="201"/>
      <c r="E133" s="190"/>
      <c r="F133" s="51" t="s">
        <v>158</v>
      </c>
      <c r="G133" s="50">
        <v>1</v>
      </c>
      <c r="H133" s="50">
        <v>0</v>
      </c>
      <c r="I133" s="102">
        <f t="shared" ref="I133:I196" si="6">(H133*10)*(10^G133)</f>
        <v>0</v>
      </c>
      <c r="J133" s="50" t="s">
        <v>159</v>
      </c>
      <c r="K133" s="50">
        <v>1</v>
      </c>
      <c r="L133" s="50">
        <v>0</v>
      </c>
      <c r="M133" s="50">
        <v>3.0000000000000249E-2</v>
      </c>
      <c r="N133" s="102">
        <f t="shared" ref="N133:N196" si="7">((L133*10)*(10^K133))/M133</f>
        <v>0</v>
      </c>
      <c r="O133" s="51" t="s">
        <v>160</v>
      </c>
      <c r="P133" s="51">
        <v>1</v>
      </c>
      <c r="Q133" s="51">
        <v>0</v>
      </c>
      <c r="R133" s="51">
        <v>8.9999999999999858E-2</v>
      </c>
      <c r="S133" s="102">
        <f t="shared" ref="S133:S196" si="8">((Q133*10)*(10^P133))/R133</f>
        <v>0</v>
      </c>
    </row>
    <row r="134" spans="1:19" x14ac:dyDescent="0.2">
      <c r="A134" s="175"/>
      <c r="B134" s="197"/>
      <c r="C134" s="80">
        <v>4502</v>
      </c>
      <c r="D134" s="201"/>
      <c r="E134" s="190"/>
      <c r="F134" s="51" t="s">
        <v>158</v>
      </c>
      <c r="G134" s="50">
        <v>1</v>
      </c>
      <c r="H134" s="50">
        <v>0</v>
      </c>
      <c r="I134" s="102">
        <f t="shared" si="6"/>
        <v>0</v>
      </c>
      <c r="J134" s="50" t="s">
        <v>159</v>
      </c>
      <c r="K134" s="50">
        <v>1</v>
      </c>
      <c r="L134" s="50">
        <v>0</v>
      </c>
      <c r="M134" s="50">
        <v>4.0000000000000036E-2</v>
      </c>
      <c r="N134" s="102">
        <f t="shared" si="7"/>
        <v>0</v>
      </c>
      <c r="O134" s="51" t="s">
        <v>160</v>
      </c>
      <c r="P134" s="51">
        <v>1</v>
      </c>
      <c r="Q134" s="51">
        <v>0</v>
      </c>
      <c r="R134" s="51">
        <v>0.13999999999999968</v>
      </c>
      <c r="S134" s="102">
        <f t="shared" si="8"/>
        <v>0</v>
      </c>
    </row>
    <row r="135" spans="1:19" x14ac:dyDescent="0.2">
      <c r="A135" s="175"/>
      <c r="B135" s="197"/>
      <c r="C135" s="80">
        <v>4503</v>
      </c>
      <c r="D135" s="201"/>
      <c r="E135" s="190"/>
      <c r="F135" s="51" t="s">
        <v>158</v>
      </c>
      <c r="G135" s="50">
        <v>1</v>
      </c>
      <c r="H135" s="50">
        <v>0</v>
      </c>
      <c r="I135" s="102">
        <f t="shared" si="6"/>
        <v>0</v>
      </c>
      <c r="J135" s="50" t="s">
        <v>159</v>
      </c>
      <c r="K135" s="50">
        <v>1</v>
      </c>
      <c r="L135" s="50">
        <v>0</v>
      </c>
      <c r="M135" s="50">
        <v>5.0000000000000266E-2</v>
      </c>
      <c r="N135" s="102">
        <f t="shared" si="7"/>
        <v>0</v>
      </c>
      <c r="O135" s="51" t="s">
        <v>160</v>
      </c>
      <c r="P135" s="51">
        <v>1</v>
      </c>
      <c r="Q135" s="51">
        <v>0</v>
      </c>
      <c r="R135" s="51">
        <v>0.12999999999999989</v>
      </c>
      <c r="S135" s="102">
        <f t="shared" si="8"/>
        <v>0</v>
      </c>
    </row>
    <row r="136" spans="1:19" x14ac:dyDescent="0.2">
      <c r="A136" s="175"/>
      <c r="B136" s="197"/>
      <c r="C136" s="80">
        <v>4504</v>
      </c>
      <c r="D136" s="201"/>
      <c r="E136" s="190"/>
      <c r="F136" s="51" t="s">
        <v>158</v>
      </c>
      <c r="G136" s="50">
        <v>1</v>
      </c>
      <c r="H136" s="50">
        <v>0</v>
      </c>
      <c r="I136" s="102">
        <f t="shared" si="6"/>
        <v>0</v>
      </c>
      <c r="J136" s="50" t="s">
        <v>159</v>
      </c>
      <c r="K136" s="50">
        <v>1</v>
      </c>
      <c r="L136" s="50">
        <v>0</v>
      </c>
      <c r="M136" s="50">
        <v>6.0000000000000053E-2</v>
      </c>
      <c r="N136" s="102">
        <f t="shared" si="7"/>
        <v>0</v>
      </c>
      <c r="O136" s="51" t="s">
        <v>160</v>
      </c>
      <c r="P136" s="51">
        <v>1</v>
      </c>
      <c r="Q136" s="51">
        <v>0</v>
      </c>
      <c r="R136" s="51">
        <v>0.10999999999999988</v>
      </c>
      <c r="S136" s="102">
        <f t="shared" si="8"/>
        <v>0</v>
      </c>
    </row>
    <row r="137" spans="1:19" x14ac:dyDescent="0.2">
      <c r="A137" s="175"/>
      <c r="B137" s="197"/>
      <c r="C137" s="80">
        <v>4505</v>
      </c>
      <c r="D137" s="201"/>
      <c r="E137" s="190"/>
      <c r="F137" s="51" t="s">
        <v>158</v>
      </c>
      <c r="G137" s="50">
        <v>1</v>
      </c>
      <c r="H137" s="50">
        <v>0</v>
      </c>
      <c r="I137" s="102">
        <f t="shared" si="6"/>
        <v>0</v>
      </c>
      <c r="J137" s="50" t="s">
        <v>159</v>
      </c>
      <c r="K137" s="50">
        <v>1</v>
      </c>
      <c r="L137" s="50">
        <v>0</v>
      </c>
      <c r="M137" s="50">
        <v>4.0000000000000036E-2</v>
      </c>
      <c r="N137" s="102">
        <f t="shared" si="7"/>
        <v>0</v>
      </c>
      <c r="O137" s="51" t="s">
        <v>160</v>
      </c>
      <c r="P137" s="51">
        <v>1</v>
      </c>
      <c r="Q137" s="51">
        <v>0</v>
      </c>
      <c r="R137" s="51">
        <v>0.10999999999999988</v>
      </c>
      <c r="S137" s="102">
        <f t="shared" si="8"/>
        <v>0</v>
      </c>
    </row>
    <row r="138" spans="1:19" ht="17" thickBot="1" x14ac:dyDescent="0.25">
      <c r="A138" s="175"/>
      <c r="B138" s="197"/>
      <c r="C138" s="82">
        <v>4506</v>
      </c>
      <c r="D138" s="202"/>
      <c r="E138" s="191"/>
      <c r="F138" s="51" t="s">
        <v>158</v>
      </c>
      <c r="G138" s="50">
        <v>1</v>
      </c>
      <c r="H138" s="50">
        <v>0</v>
      </c>
      <c r="I138" s="102">
        <f t="shared" si="6"/>
        <v>0</v>
      </c>
      <c r="J138" s="50" t="s">
        <v>159</v>
      </c>
      <c r="K138" s="50">
        <v>1</v>
      </c>
      <c r="L138" s="50">
        <v>0</v>
      </c>
      <c r="M138" s="50">
        <v>4.0000000000000036E-2</v>
      </c>
      <c r="N138" s="102">
        <f t="shared" si="7"/>
        <v>0</v>
      </c>
      <c r="O138" s="51" t="s">
        <v>160</v>
      </c>
      <c r="P138" s="51">
        <v>1</v>
      </c>
      <c r="Q138" s="51">
        <v>0</v>
      </c>
      <c r="R138" s="51">
        <v>0.12999999999999989</v>
      </c>
      <c r="S138" s="102">
        <f t="shared" si="8"/>
        <v>0</v>
      </c>
    </row>
    <row r="139" spans="1:19" x14ac:dyDescent="0.2">
      <c r="A139" s="175"/>
      <c r="B139" s="197"/>
      <c r="C139" s="78">
        <v>4507</v>
      </c>
      <c r="D139" s="200" t="s">
        <v>124</v>
      </c>
      <c r="E139" s="189" t="s">
        <v>150</v>
      </c>
      <c r="F139" s="51" t="s">
        <v>158</v>
      </c>
      <c r="G139" s="50">
        <v>1</v>
      </c>
      <c r="H139" s="50">
        <v>0</v>
      </c>
      <c r="I139" s="102">
        <f t="shared" si="6"/>
        <v>0</v>
      </c>
      <c r="J139" s="50" t="s">
        <v>159</v>
      </c>
      <c r="K139" s="50">
        <v>1</v>
      </c>
      <c r="L139" s="50">
        <v>0</v>
      </c>
      <c r="M139" s="50">
        <v>2.0000000000000018E-2</v>
      </c>
      <c r="N139" s="102">
        <f t="shared" si="7"/>
        <v>0</v>
      </c>
      <c r="O139" s="51" t="s">
        <v>160</v>
      </c>
      <c r="P139" s="51">
        <v>1</v>
      </c>
      <c r="Q139" s="51">
        <v>0</v>
      </c>
      <c r="R139" s="51">
        <v>0.12999999999999989</v>
      </c>
      <c r="S139" s="102">
        <f t="shared" si="8"/>
        <v>0</v>
      </c>
    </row>
    <row r="140" spans="1:19" x14ac:dyDescent="0.2">
      <c r="A140" s="175"/>
      <c r="B140" s="197"/>
      <c r="C140" s="80">
        <v>4508</v>
      </c>
      <c r="D140" s="201"/>
      <c r="E140" s="190"/>
      <c r="F140" s="51" t="s">
        <v>158</v>
      </c>
      <c r="G140" s="50">
        <v>1</v>
      </c>
      <c r="H140" s="50">
        <v>0</v>
      </c>
      <c r="I140" s="102">
        <f t="shared" si="6"/>
        <v>0</v>
      </c>
      <c r="J140" s="50" t="s">
        <v>159</v>
      </c>
      <c r="K140" s="50">
        <v>1</v>
      </c>
      <c r="L140" s="50">
        <v>0</v>
      </c>
      <c r="M140" s="50">
        <v>4.0000000000000036E-2</v>
      </c>
      <c r="N140" s="102">
        <f t="shared" si="7"/>
        <v>0</v>
      </c>
      <c r="O140" s="51" t="s">
        <v>160</v>
      </c>
      <c r="P140" s="51">
        <v>1</v>
      </c>
      <c r="Q140" s="51">
        <v>0</v>
      </c>
      <c r="R140" s="51">
        <v>0.10999999999999988</v>
      </c>
      <c r="S140" s="102">
        <f t="shared" si="8"/>
        <v>0</v>
      </c>
    </row>
    <row r="141" spans="1:19" x14ac:dyDescent="0.2">
      <c r="A141" s="175"/>
      <c r="B141" s="197"/>
      <c r="C141" s="80">
        <v>4509</v>
      </c>
      <c r="D141" s="201"/>
      <c r="E141" s="190"/>
      <c r="F141" s="51" t="s">
        <v>158</v>
      </c>
      <c r="G141" s="50">
        <v>1</v>
      </c>
      <c r="H141" s="50">
        <v>0</v>
      </c>
      <c r="I141" s="102">
        <f t="shared" si="6"/>
        <v>0</v>
      </c>
      <c r="J141" s="50" t="s">
        <v>159</v>
      </c>
      <c r="K141" s="50">
        <v>1</v>
      </c>
      <c r="L141" s="50">
        <v>0</v>
      </c>
      <c r="M141" s="50">
        <v>2.0000000000000018E-2</v>
      </c>
      <c r="N141" s="102">
        <f t="shared" si="7"/>
        <v>0</v>
      </c>
      <c r="O141" s="51" t="s">
        <v>160</v>
      </c>
      <c r="P141" s="51">
        <v>1</v>
      </c>
      <c r="Q141" s="51">
        <v>0</v>
      </c>
      <c r="R141" s="51">
        <v>0.11999999999999966</v>
      </c>
      <c r="S141" s="102">
        <f t="shared" si="8"/>
        <v>0</v>
      </c>
    </row>
    <row r="142" spans="1:19" x14ac:dyDescent="0.2">
      <c r="A142" s="175"/>
      <c r="B142" s="197"/>
      <c r="C142" s="80">
        <v>4510</v>
      </c>
      <c r="D142" s="201"/>
      <c r="E142" s="190"/>
      <c r="F142" s="51" t="s">
        <v>158</v>
      </c>
      <c r="G142" s="50">
        <v>1</v>
      </c>
      <c r="H142" s="50">
        <v>0</v>
      </c>
      <c r="I142" s="102">
        <f t="shared" si="6"/>
        <v>0</v>
      </c>
      <c r="J142" s="50" t="s">
        <v>159</v>
      </c>
      <c r="K142" s="50">
        <v>1</v>
      </c>
      <c r="L142" s="50">
        <v>0</v>
      </c>
      <c r="M142" s="50">
        <v>4.0000000000000036E-2</v>
      </c>
      <c r="N142" s="102">
        <f t="shared" si="7"/>
        <v>0</v>
      </c>
      <c r="O142" s="51" t="s">
        <v>160</v>
      </c>
      <c r="P142" s="51">
        <v>1</v>
      </c>
      <c r="Q142" s="51">
        <v>0</v>
      </c>
      <c r="R142" s="51">
        <v>0.10999999999999988</v>
      </c>
      <c r="S142" s="102">
        <f t="shared" si="8"/>
        <v>0</v>
      </c>
    </row>
    <row r="143" spans="1:19" x14ac:dyDescent="0.2">
      <c r="A143" s="175"/>
      <c r="B143" s="197"/>
      <c r="C143" s="80">
        <v>4511</v>
      </c>
      <c r="D143" s="201"/>
      <c r="E143" s="190"/>
      <c r="F143" s="51" t="s">
        <v>158</v>
      </c>
      <c r="G143" s="50">
        <v>1</v>
      </c>
      <c r="H143" s="50">
        <v>0</v>
      </c>
      <c r="I143" s="102">
        <f t="shared" si="6"/>
        <v>0</v>
      </c>
      <c r="J143" s="50" t="s">
        <v>159</v>
      </c>
      <c r="K143" s="50">
        <v>1</v>
      </c>
      <c r="L143" s="50">
        <v>0</v>
      </c>
      <c r="M143" s="50">
        <v>4.0000000000000036E-2</v>
      </c>
      <c r="N143" s="102">
        <f t="shared" si="7"/>
        <v>0</v>
      </c>
      <c r="O143" s="51" t="s">
        <v>160</v>
      </c>
      <c r="P143" s="51">
        <v>1</v>
      </c>
      <c r="Q143" s="51">
        <v>0</v>
      </c>
      <c r="R143" s="51">
        <v>9.9999999999999645E-2</v>
      </c>
      <c r="S143" s="102">
        <f t="shared" si="8"/>
        <v>0</v>
      </c>
    </row>
    <row r="144" spans="1:19" x14ac:dyDescent="0.2">
      <c r="A144" s="175"/>
      <c r="B144" s="197"/>
      <c r="C144" s="80">
        <v>4512</v>
      </c>
      <c r="D144" s="201"/>
      <c r="E144" s="190"/>
      <c r="F144" s="51" t="s">
        <v>158</v>
      </c>
      <c r="G144" s="50">
        <v>1</v>
      </c>
      <c r="H144" s="50">
        <v>0</v>
      </c>
      <c r="I144" s="102">
        <f t="shared" si="6"/>
        <v>0</v>
      </c>
      <c r="J144" s="50" t="s">
        <v>159</v>
      </c>
      <c r="K144" s="50">
        <v>1</v>
      </c>
      <c r="L144" s="50">
        <v>0</v>
      </c>
      <c r="M144" s="50">
        <v>2.9999999999999805E-2</v>
      </c>
      <c r="N144" s="102">
        <f t="shared" si="7"/>
        <v>0</v>
      </c>
      <c r="O144" s="51" t="s">
        <v>160</v>
      </c>
      <c r="P144" s="51">
        <v>1</v>
      </c>
      <c r="Q144" s="51">
        <v>0</v>
      </c>
      <c r="R144" s="51">
        <v>0.10999999999999988</v>
      </c>
      <c r="S144" s="102">
        <f t="shared" si="8"/>
        <v>0</v>
      </c>
    </row>
    <row r="145" spans="1:19" ht="17" thickBot="1" x14ac:dyDescent="0.25">
      <c r="A145" s="175"/>
      <c r="B145" s="197"/>
      <c r="C145" s="82">
        <v>4513</v>
      </c>
      <c r="D145" s="202"/>
      <c r="E145" s="191"/>
      <c r="F145" s="54" t="s">
        <v>158</v>
      </c>
      <c r="G145" s="70">
        <v>1</v>
      </c>
      <c r="H145" s="70">
        <v>0</v>
      </c>
      <c r="I145" s="106">
        <f t="shared" si="6"/>
        <v>0</v>
      </c>
      <c r="J145" s="70" t="s">
        <v>159</v>
      </c>
      <c r="K145" s="70">
        <v>1</v>
      </c>
      <c r="L145" s="70">
        <v>0</v>
      </c>
      <c r="M145" s="70">
        <v>4.0000000000000036E-2</v>
      </c>
      <c r="N145" s="106">
        <f t="shared" si="7"/>
        <v>0</v>
      </c>
      <c r="O145" s="54" t="s">
        <v>160</v>
      </c>
      <c r="P145" s="54">
        <v>1</v>
      </c>
      <c r="Q145" s="54">
        <v>0</v>
      </c>
      <c r="R145" s="54">
        <v>8.0000000000000071E-2</v>
      </c>
      <c r="S145" s="106">
        <f t="shared" si="8"/>
        <v>0</v>
      </c>
    </row>
    <row r="146" spans="1:19" ht="20" customHeight="1" x14ac:dyDescent="0.2">
      <c r="A146" s="175"/>
      <c r="B146" s="197"/>
      <c r="C146" s="78">
        <v>4514</v>
      </c>
      <c r="D146" s="186" t="s">
        <v>151</v>
      </c>
      <c r="E146" s="189" t="s">
        <v>147</v>
      </c>
      <c r="F146" s="58" t="s">
        <v>158</v>
      </c>
      <c r="G146" s="67">
        <v>2</v>
      </c>
      <c r="H146" s="67">
        <v>54</v>
      </c>
      <c r="I146" s="98">
        <f t="shared" si="6"/>
        <v>54000</v>
      </c>
      <c r="J146" s="67" t="s">
        <v>159</v>
      </c>
      <c r="K146" s="58">
        <v>2</v>
      </c>
      <c r="L146" s="58">
        <v>10</v>
      </c>
      <c r="M146" s="67">
        <v>2.9999999999999805E-2</v>
      </c>
      <c r="N146" s="98">
        <f t="shared" si="7"/>
        <v>333333.33333333553</v>
      </c>
      <c r="O146" s="58" t="s">
        <v>160</v>
      </c>
      <c r="P146" s="58">
        <v>1</v>
      </c>
      <c r="Q146" s="58">
        <v>13</v>
      </c>
      <c r="R146" s="58">
        <v>9.9999999999999645E-2</v>
      </c>
      <c r="S146" s="98">
        <f t="shared" si="8"/>
        <v>13000.000000000045</v>
      </c>
    </row>
    <row r="147" spans="1:19" x14ac:dyDescent="0.2">
      <c r="A147" s="175"/>
      <c r="B147" s="197"/>
      <c r="C147" s="80">
        <v>4515</v>
      </c>
      <c r="D147" s="187"/>
      <c r="E147" s="190"/>
      <c r="F147" s="51" t="s">
        <v>158</v>
      </c>
      <c r="G147" s="50">
        <v>3</v>
      </c>
      <c r="H147" s="50">
        <v>30</v>
      </c>
      <c r="I147" s="102">
        <f t="shared" si="6"/>
        <v>300000</v>
      </c>
      <c r="J147" s="50" t="s">
        <v>159</v>
      </c>
      <c r="K147" s="51">
        <v>2</v>
      </c>
      <c r="L147" s="51">
        <v>76</v>
      </c>
      <c r="M147" s="50">
        <v>6.999999999999984E-2</v>
      </c>
      <c r="N147" s="102">
        <f t="shared" si="7"/>
        <v>1085714.2857142882</v>
      </c>
      <c r="O147" s="51" t="s">
        <v>160</v>
      </c>
      <c r="P147" s="51">
        <v>4</v>
      </c>
      <c r="Q147" s="51">
        <v>13</v>
      </c>
      <c r="R147" s="51">
        <v>9.9999999999999645E-2</v>
      </c>
      <c r="S147" s="102">
        <f t="shared" si="8"/>
        <v>13000000.000000047</v>
      </c>
    </row>
    <row r="148" spans="1:19" x14ac:dyDescent="0.2">
      <c r="A148" s="175"/>
      <c r="B148" s="197"/>
      <c r="C148" s="80">
        <v>4516</v>
      </c>
      <c r="D148" s="187"/>
      <c r="E148" s="190"/>
      <c r="F148" s="51" t="s">
        <v>158</v>
      </c>
      <c r="G148" s="50">
        <v>3</v>
      </c>
      <c r="H148" s="50">
        <v>10</v>
      </c>
      <c r="I148" s="102">
        <f t="shared" si="6"/>
        <v>100000</v>
      </c>
      <c r="J148" s="50" t="s">
        <v>159</v>
      </c>
      <c r="K148" s="51">
        <v>2</v>
      </c>
      <c r="L148" s="51">
        <v>28</v>
      </c>
      <c r="M148" s="50">
        <v>6.0000000000000053E-2</v>
      </c>
      <c r="N148" s="102">
        <f t="shared" si="7"/>
        <v>466666.66666666628</v>
      </c>
      <c r="O148" s="51" t="s">
        <v>160</v>
      </c>
      <c r="P148" s="51">
        <v>3</v>
      </c>
      <c r="Q148" s="51">
        <v>55</v>
      </c>
      <c r="R148" s="51">
        <v>0.12999999999999989</v>
      </c>
      <c r="S148" s="102">
        <f t="shared" si="8"/>
        <v>4230769.2307692338</v>
      </c>
    </row>
    <row r="149" spans="1:19" x14ac:dyDescent="0.2">
      <c r="A149" s="175"/>
      <c r="B149" s="197"/>
      <c r="C149" s="80">
        <v>4517</v>
      </c>
      <c r="D149" s="187"/>
      <c r="E149" s="190"/>
      <c r="F149" s="51" t="s">
        <v>158</v>
      </c>
      <c r="G149" s="50">
        <v>3</v>
      </c>
      <c r="H149" s="50">
        <v>18</v>
      </c>
      <c r="I149" s="102">
        <f t="shared" si="6"/>
        <v>180000</v>
      </c>
      <c r="J149" s="50" t="s">
        <v>159</v>
      </c>
      <c r="K149" s="51">
        <v>2</v>
      </c>
      <c r="L149" s="51">
        <v>16</v>
      </c>
      <c r="M149" s="50">
        <v>4.0000000000000036E-2</v>
      </c>
      <c r="N149" s="102">
        <f t="shared" si="7"/>
        <v>399999.99999999965</v>
      </c>
      <c r="O149" s="51" t="s">
        <v>160</v>
      </c>
      <c r="P149" s="51">
        <v>3</v>
      </c>
      <c r="Q149" s="51">
        <v>67</v>
      </c>
      <c r="R149" s="51">
        <v>0.12000000000000011</v>
      </c>
      <c r="S149" s="102">
        <f t="shared" si="8"/>
        <v>5583333.3333333284</v>
      </c>
    </row>
    <row r="150" spans="1:19" x14ac:dyDescent="0.2">
      <c r="A150" s="175"/>
      <c r="B150" s="197"/>
      <c r="C150" s="80">
        <v>4518</v>
      </c>
      <c r="D150" s="187"/>
      <c r="E150" s="190"/>
      <c r="F150" s="51" t="s">
        <v>158</v>
      </c>
      <c r="G150" s="50">
        <v>3</v>
      </c>
      <c r="H150" s="50">
        <v>14</v>
      </c>
      <c r="I150" s="102">
        <f t="shared" si="6"/>
        <v>140000</v>
      </c>
      <c r="J150" s="50" t="s">
        <v>159</v>
      </c>
      <c r="K150" s="51">
        <v>2</v>
      </c>
      <c r="L150" s="51">
        <v>66</v>
      </c>
      <c r="M150" s="50">
        <v>5.0000000000000266E-2</v>
      </c>
      <c r="N150" s="102">
        <f t="shared" si="7"/>
        <v>1319999.999999993</v>
      </c>
      <c r="O150" s="51" t="s">
        <v>160</v>
      </c>
      <c r="P150" s="51">
        <v>3</v>
      </c>
      <c r="Q150" s="51">
        <v>40</v>
      </c>
      <c r="R150" s="51">
        <v>0.10999999999999988</v>
      </c>
      <c r="S150" s="102">
        <f t="shared" si="8"/>
        <v>3636363.6363636404</v>
      </c>
    </row>
    <row r="151" spans="1:19" x14ac:dyDescent="0.2">
      <c r="A151" s="175"/>
      <c r="B151" s="197"/>
      <c r="C151" s="80">
        <v>4519</v>
      </c>
      <c r="D151" s="187"/>
      <c r="E151" s="190"/>
      <c r="F151" s="51" t="s">
        <v>158</v>
      </c>
      <c r="G151" s="50">
        <v>3</v>
      </c>
      <c r="H151" s="50">
        <v>19</v>
      </c>
      <c r="I151" s="102">
        <f t="shared" si="6"/>
        <v>190000</v>
      </c>
      <c r="J151" s="50" t="s">
        <v>159</v>
      </c>
      <c r="K151" s="51">
        <v>4</v>
      </c>
      <c r="L151" s="51">
        <v>28</v>
      </c>
      <c r="M151" s="50">
        <v>6.999999999999984E-2</v>
      </c>
      <c r="N151" s="102">
        <f t="shared" si="7"/>
        <v>40000000.000000089</v>
      </c>
      <c r="O151" s="51" t="s">
        <v>160</v>
      </c>
      <c r="P151" s="51">
        <v>2</v>
      </c>
      <c r="Q151" s="51">
        <v>17</v>
      </c>
      <c r="R151" s="51">
        <v>0.13999999999999968</v>
      </c>
      <c r="S151" s="102">
        <f t="shared" si="8"/>
        <v>121428.57142857171</v>
      </c>
    </row>
    <row r="152" spans="1:19" ht="17" thickBot="1" x14ac:dyDescent="0.25">
      <c r="A152" s="175"/>
      <c r="B152" s="197"/>
      <c r="C152" s="82">
        <v>4520</v>
      </c>
      <c r="D152" s="188"/>
      <c r="E152" s="191"/>
      <c r="F152" s="51" t="s">
        <v>158</v>
      </c>
      <c r="G152" s="50">
        <v>2</v>
      </c>
      <c r="H152" s="50">
        <v>63</v>
      </c>
      <c r="I152" s="102">
        <f t="shared" si="6"/>
        <v>63000</v>
      </c>
      <c r="J152" s="50" t="s">
        <v>159</v>
      </c>
      <c r="K152" s="51">
        <v>2</v>
      </c>
      <c r="L152" s="51">
        <v>38</v>
      </c>
      <c r="M152" s="50">
        <v>4.9999999999999822E-2</v>
      </c>
      <c r="N152" s="102">
        <f t="shared" si="7"/>
        <v>760000.00000000268</v>
      </c>
      <c r="O152" s="51" t="s">
        <v>160</v>
      </c>
      <c r="P152" s="51">
        <v>1</v>
      </c>
      <c r="Q152" s="51">
        <v>39</v>
      </c>
      <c r="R152" s="51">
        <v>0.1599999999999997</v>
      </c>
      <c r="S152" s="102">
        <f t="shared" si="8"/>
        <v>24375.000000000047</v>
      </c>
    </row>
    <row r="153" spans="1:19" ht="20" customHeight="1" x14ac:dyDescent="0.2">
      <c r="A153" s="175"/>
      <c r="B153" s="197"/>
      <c r="C153" s="78">
        <v>4521</v>
      </c>
      <c r="D153" s="186" t="s">
        <v>151</v>
      </c>
      <c r="E153" s="189" t="s">
        <v>150</v>
      </c>
      <c r="F153" s="51" t="s">
        <v>158</v>
      </c>
      <c r="G153" s="50">
        <v>1</v>
      </c>
      <c r="H153" s="50">
        <v>1</v>
      </c>
      <c r="I153" s="102">
        <f t="shared" si="6"/>
        <v>100</v>
      </c>
      <c r="J153" s="50" t="s">
        <v>159</v>
      </c>
      <c r="K153" s="51">
        <v>1</v>
      </c>
      <c r="L153" s="51">
        <v>67</v>
      </c>
      <c r="M153" s="50">
        <v>6.999999999999984E-2</v>
      </c>
      <c r="N153" s="102">
        <f t="shared" si="7"/>
        <v>95714.285714285928</v>
      </c>
      <c r="O153" s="51" t="s">
        <v>160</v>
      </c>
      <c r="P153" s="51">
        <v>1</v>
      </c>
      <c r="Q153" s="51">
        <v>6</v>
      </c>
      <c r="R153" s="51">
        <v>0.16000000000000014</v>
      </c>
      <c r="S153" s="102">
        <f t="shared" si="8"/>
        <v>3749.9999999999968</v>
      </c>
    </row>
    <row r="154" spans="1:19" x14ac:dyDescent="0.2">
      <c r="A154" s="175"/>
      <c r="B154" s="197"/>
      <c r="C154" s="80">
        <v>4522</v>
      </c>
      <c r="D154" s="187"/>
      <c r="E154" s="190"/>
      <c r="F154" s="51" t="s">
        <v>158</v>
      </c>
      <c r="G154" s="50">
        <v>1</v>
      </c>
      <c r="H154" s="50">
        <v>9</v>
      </c>
      <c r="I154" s="102">
        <f t="shared" si="6"/>
        <v>900</v>
      </c>
      <c r="J154" s="50" t="s">
        <v>159</v>
      </c>
      <c r="K154" s="51">
        <v>1</v>
      </c>
      <c r="L154" s="51">
        <v>4</v>
      </c>
      <c r="M154" s="50">
        <v>4.0000000000000036E-2</v>
      </c>
      <c r="N154" s="102">
        <f t="shared" si="7"/>
        <v>9999.9999999999909</v>
      </c>
      <c r="O154" s="51" t="s">
        <v>160</v>
      </c>
      <c r="P154" s="51">
        <v>2</v>
      </c>
      <c r="Q154" s="51">
        <v>68</v>
      </c>
      <c r="R154" s="51">
        <v>0.13999999999999968</v>
      </c>
      <c r="S154" s="102">
        <f t="shared" si="8"/>
        <v>485714.28571428685</v>
      </c>
    </row>
    <row r="155" spans="1:19" x14ac:dyDescent="0.2">
      <c r="A155" s="175"/>
      <c r="B155" s="197"/>
      <c r="C155" s="80">
        <v>4523</v>
      </c>
      <c r="D155" s="187"/>
      <c r="E155" s="190"/>
      <c r="F155" s="51" t="s">
        <v>158</v>
      </c>
      <c r="G155" s="50">
        <v>1</v>
      </c>
      <c r="H155" s="50">
        <v>6</v>
      </c>
      <c r="I155" s="102">
        <f t="shared" si="6"/>
        <v>600</v>
      </c>
      <c r="J155" s="50" t="s">
        <v>159</v>
      </c>
      <c r="K155" s="51">
        <v>1</v>
      </c>
      <c r="L155" s="51">
        <v>0</v>
      </c>
      <c r="M155" s="50">
        <v>4.0000000000000036E-2</v>
      </c>
      <c r="N155" s="102">
        <f t="shared" si="7"/>
        <v>0</v>
      </c>
      <c r="O155" s="51" t="s">
        <v>160</v>
      </c>
      <c r="P155" s="51">
        <v>2</v>
      </c>
      <c r="Q155" s="51">
        <v>77</v>
      </c>
      <c r="R155" s="51">
        <v>0.22999999999999998</v>
      </c>
      <c r="S155" s="102">
        <f t="shared" si="8"/>
        <v>334782.60869565222</v>
      </c>
    </row>
    <row r="156" spans="1:19" x14ac:dyDescent="0.2">
      <c r="A156" s="175"/>
      <c r="B156" s="197"/>
      <c r="C156" s="80">
        <v>4524</v>
      </c>
      <c r="D156" s="187"/>
      <c r="E156" s="190"/>
      <c r="F156" s="51" t="s">
        <v>158</v>
      </c>
      <c r="G156" s="50">
        <v>1</v>
      </c>
      <c r="H156" s="50">
        <v>17</v>
      </c>
      <c r="I156" s="102">
        <f t="shared" si="6"/>
        <v>1700</v>
      </c>
      <c r="J156" s="50" t="s">
        <v>159</v>
      </c>
      <c r="K156" s="51">
        <v>1</v>
      </c>
      <c r="L156" s="51">
        <v>0</v>
      </c>
      <c r="M156" s="50">
        <v>5.0000000000000266E-2</v>
      </c>
      <c r="N156" s="102">
        <f t="shared" si="7"/>
        <v>0</v>
      </c>
      <c r="O156" s="51" t="s">
        <v>160</v>
      </c>
      <c r="P156" s="51">
        <v>2</v>
      </c>
      <c r="Q156" s="51">
        <v>42</v>
      </c>
      <c r="R156" s="51">
        <v>9.0000000000000302E-2</v>
      </c>
      <c r="S156" s="102">
        <f t="shared" si="8"/>
        <v>466666.66666666511</v>
      </c>
    </row>
    <row r="157" spans="1:19" x14ac:dyDescent="0.2">
      <c r="A157" s="175"/>
      <c r="B157" s="197"/>
      <c r="C157" s="80">
        <v>4525</v>
      </c>
      <c r="D157" s="187"/>
      <c r="E157" s="190"/>
      <c r="F157" s="51" t="s">
        <v>158</v>
      </c>
      <c r="G157" s="50">
        <v>1</v>
      </c>
      <c r="H157" s="50">
        <v>10</v>
      </c>
      <c r="I157" s="102">
        <f t="shared" si="6"/>
        <v>1000</v>
      </c>
      <c r="J157" s="50" t="s">
        <v>159</v>
      </c>
      <c r="K157" s="51">
        <v>1</v>
      </c>
      <c r="L157" s="51">
        <v>4</v>
      </c>
      <c r="M157" s="50">
        <v>6.0000000000000053E-2</v>
      </c>
      <c r="N157" s="102">
        <f t="shared" si="7"/>
        <v>6666.6666666666606</v>
      </c>
      <c r="O157" s="51" t="s">
        <v>160</v>
      </c>
      <c r="P157" s="51">
        <v>2</v>
      </c>
      <c r="Q157" s="51">
        <v>36</v>
      </c>
      <c r="R157" s="51">
        <v>0.14000000000000012</v>
      </c>
      <c r="S157" s="102">
        <f t="shared" si="8"/>
        <v>257142.85714285693</v>
      </c>
    </row>
    <row r="158" spans="1:19" x14ac:dyDescent="0.2">
      <c r="A158" s="175"/>
      <c r="B158" s="197"/>
      <c r="C158" s="80">
        <v>4526</v>
      </c>
      <c r="D158" s="187"/>
      <c r="E158" s="190"/>
      <c r="F158" s="51" t="s">
        <v>158</v>
      </c>
      <c r="G158" s="50">
        <v>1</v>
      </c>
      <c r="H158" s="50">
        <v>2</v>
      </c>
      <c r="I158" s="102">
        <f t="shared" si="6"/>
        <v>200</v>
      </c>
      <c r="J158" s="50" t="s">
        <v>159</v>
      </c>
      <c r="K158" s="51">
        <v>1</v>
      </c>
      <c r="L158" s="51">
        <v>0</v>
      </c>
      <c r="M158" s="50">
        <v>7.0000000000000284E-2</v>
      </c>
      <c r="N158" s="102">
        <f t="shared" si="7"/>
        <v>0</v>
      </c>
      <c r="O158" s="51" t="s">
        <v>160</v>
      </c>
      <c r="P158" s="51">
        <v>2</v>
      </c>
      <c r="Q158" s="51">
        <v>25</v>
      </c>
      <c r="R158" s="51">
        <v>0.20999999999999996</v>
      </c>
      <c r="S158" s="102">
        <f t="shared" si="8"/>
        <v>119047.61904761907</v>
      </c>
    </row>
    <row r="159" spans="1:19" x14ac:dyDescent="0.2">
      <c r="A159" s="175"/>
      <c r="B159" s="197"/>
      <c r="C159" s="80">
        <v>4527</v>
      </c>
      <c r="D159" s="187"/>
      <c r="E159" s="190"/>
      <c r="F159" s="51" t="s">
        <v>158</v>
      </c>
      <c r="G159" s="50">
        <v>1</v>
      </c>
      <c r="H159" s="50">
        <v>16</v>
      </c>
      <c r="I159" s="102">
        <f t="shared" si="6"/>
        <v>1600</v>
      </c>
      <c r="J159" s="50" t="s">
        <v>159</v>
      </c>
      <c r="K159" s="51">
        <v>1</v>
      </c>
      <c r="L159" s="51">
        <v>2</v>
      </c>
      <c r="M159" s="50">
        <v>4.0000000000000036E-2</v>
      </c>
      <c r="N159" s="102">
        <f t="shared" si="7"/>
        <v>4999.9999999999955</v>
      </c>
      <c r="O159" s="51" t="s">
        <v>160</v>
      </c>
      <c r="P159" s="51">
        <v>3</v>
      </c>
      <c r="Q159" s="51">
        <v>16</v>
      </c>
      <c r="R159" s="51">
        <v>0.16999999999999993</v>
      </c>
      <c r="S159" s="102">
        <f t="shared" si="8"/>
        <v>941176.47058823565</v>
      </c>
    </row>
    <row r="160" spans="1:19" ht="17" thickBot="1" x14ac:dyDescent="0.25">
      <c r="A160" s="176"/>
      <c r="B160" s="198"/>
      <c r="C160" s="82">
        <v>4528</v>
      </c>
      <c r="D160" s="188"/>
      <c r="E160" s="191"/>
      <c r="F160" s="54" t="s">
        <v>158</v>
      </c>
      <c r="G160" s="70">
        <v>1</v>
      </c>
      <c r="H160" s="70">
        <v>20</v>
      </c>
      <c r="I160" s="106">
        <f t="shared" si="6"/>
        <v>2000</v>
      </c>
      <c r="J160" s="70" t="s">
        <v>159</v>
      </c>
      <c r="K160" s="54">
        <v>1</v>
      </c>
      <c r="L160" s="54">
        <v>4</v>
      </c>
      <c r="M160" s="70">
        <v>3.0000000000000249E-2</v>
      </c>
      <c r="N160" s="106">
        <f t="shared" si="7"/>
        <v>13333.333333333223</v>
      </c>
      <c r="O160" s="54" t="s">
        <v>160</v>
      </c>
      <c r="P160" s="54">
        <v>3</v>
      </c>
      <c r="Q160" s="54">
        <v>11</v>
      </c>
      <c r="R160" s="54">
        <v>0.10000000000000009</v>
      </c>
      <c r="S160" s="106">
        <f t="shared" si="8"/>
        <v>1099999.9999999991</v>
      </c>
    </row>
    <row r="161" spans="1:19" ht="20" customHeight="1" x14ac:dyDescent="0.2">
      <c r="A161" s="145" t="s">
        <v>130</v>
      </c>
      <c r="B161" s="196" t="s">
        <v>124</v>
      </c>
      <c r="C161" s="78">
        <v>4559</v>
      </c>
      <c r="D161" s="186" t="s">
        <v>151</v>
      </c>
      <c r="E161" s="189" t="s">
        <v>147</v>
      </c>
      <c r="F161" s="58" t="s">
        <v>158</v>
      </c>
      <c r="G161" s="67">
        <v>2</v>
      </c>
      <c r="H161" s="67">
        <v>59</v>
      </c>
      <c r="I161" s="98">
        <f t="shared" si="6"/>
        <v>59000</v>
      </c>
      <c r="J161" s="67" t="s">
        <v>159</v>
      </c>
      <c r="K161" s="58">
        <v>1</v>
      </c>
      <c r="L161" s="58">
        <v>31</v>
      </c>
      <c r="M161" s="67">
        <v>3.0000000000000249E-2</v>
      </c>
      <c r="N161" s="98">
        <f t="shared" si="7"/>
        <v>103333.33333333247</v>
      </c>
      <c r="O161" s="58" t="s">
        <v>160</v>
      </c>
      <c r="P161" s="58">
        <v>3</v>
      </c>
      <c r="Q161" s="58">
        <v>10</v>
      </c>
      <c r="R161" s="58">
        <v>8.9999999999999858E-2</v>
      </c>
      <c r="S161" s="98">
        <f t="shared" si="8"/>
        <v>1111111.1111111129</v>
      </c>
    </row>
    <row r="162" spans="1:19" x14ac:dyDescent="0.2">
      <c r="A162" s="146"/>
      <c r="B162" s="197"/>
      <c r="C162" s="80">
        <v>4560</v>
      </c>
      <c r="D162" s="187"/>
      <c r="E162" s="190"/>
      <c r="F162" s="51" t="s">
        <v>158</v>
      </c>
      <c r="G162" s="50">
        <v>2</v>
      </c>
      <c r="H162" s="50">
        <v>38</v>
      </c>
      <c r="I162" s="102">
        <f t="shared" si="6"/>
        <v>38000</v>
      </c>
      <c r="J162" s="50" t="s">
        <v>159</v>
      </c>
      <c r="K162" s="51">
        <v>2</v>
      </c>
      <c r="L162" s="51">
        <v>16</v>
      </c>
      <c r="M162" s="50">
        <v>1.0000000000000231E-2</v>
      </c>
      <c r="N162" s="102">
        <f t="shared" si="7"/>
        <v>1599999.999999963</v>
      </c>
      <c r="O162" s="51" t="s">
        <v>160</v>
      </c>
      <c r="P162" s="51">
        <v>3</v>
      </c>
      <c r="Q162" s="51">
        <v>14</v>
      </c>
      <c r="R162" s="51">
        <v>0.10999999999999988</v>
      </c>
      <c r="S162" s="102">
        <f t="shared" si="8"/>
        <v>1272727.2727272741</v>
      </c>
    </row>
    <row r="163" spans="1:19" x14ac:dyDescent="0.2">
      <c r="A163" s="146"/>
      <c r="B163" s="197"/>
      <c r="C163" s="80">
        <v>4561</v>
      </c>
      <c r="D163" s="187"/>
      <c r="E163" s="190"/>
      <c r="F163" s="51" t="s">
        <v>158</v>
      </c>
      <c r="G163" s="50">
        <v>2</v>
      </c>
      <c r="H163" s="50">
        <v>77</v>
      </c>
      <c r="I163" s="102">
        <f t="shared" si="6"/>
        <v>77000</v>
      </c>
      <c r="J163" s="50" t="s">
        <v>159</v>
      </c>
      <c r="K163" s="51">
        <v>1</v>
      </c>
      <c r="L163" s="51">
        <v>19</v>
      </c>
      <c r="M163" s="50">
        <v>8.0000000000000071E-2</v>
      </c>
      <c r="N163" s="102">
        <f t="shared" si="7"/>
        <v>23749.999999999978</v>
      </c>
      <c r="O163" s="51" t="s">
        <v>160</v>
      </c>
      <c r="P163" s="51">
        <v>3</v>
      </c>
      <c r="Q163" s="51">
        <v>15</v>
      </c>
      <c r="R163" s="51">
        <v>0.14999999999999991</v>
      </c>
      <c r="S163" s="102">
        <f t="shared" si="8"/>
        <v>1000000.0000000006</v>
      </c>
    </row>
    <row r="164" spans="1:19" x14ac:dyDescent="0.2">
      <c r="A164" s="146"/>
      <c r="B164" s="197"/>
      <c r="C164" s="80">
        <v>4562</v>
      </c>
      <c r="D164" s="187"/>
      <c r="E164" s="190"/>
      <c r="F164" s="51" t="s">
        <v>158</v>
      </c>
      <c r="G164" s="50">
        <v>2</v>
      </c>
      <c r="H164" s="50">
        <v>49</v>
      </c>
      <c r="I164" s="102">
        <f t="shared" si="6"/>
        <v>49000</v>
      </c>
      <c r="J164" s="50" t="s">
        <v>159</v>
      </c>
      <c r="K164" s="51">
        <v>2</v>
      </c>
      <c r="L164" s="51">
        <v>23</v>
      </c>
      <c r="M164" s="50">
        <v>8.0000000000000071E-2</v>
      </c>
      <c r="N164" s="102">
        <f t="shared" si="7"/>
        <v>287499.99999999977</v>
      </c>
      <c r="O164" s="51" t="s">
        <v>160</v>
      </c>
      <c r="P164" s="51">
        <v>3</v>
      </c>
      <c r="Q164" s="51">
        <v>17</v>
      </c>
      <c r="R164" s="51">
        <v>0.12000000000000011</v>
      </c>
      <c r="S164" s="102">
        <f t="shared" si="8"/>
        <v>1416666.6666666653</v>
      </c>
    </row>
    <row r="165" spans="1:19" x14ac:dyDescent="0.2">
      <c r="A165" s="146"/>
      <c r="B165" s="197"/>
      <c r="C165" s="80">
        <v>4563</v>
      </c>
      <c r="D165" s="187"/>
      <c r="E165" s="190"/>
      <c r="F165" s="51" t="s">
        <v>158</v>
      </c>
      <c r="G165" s="50">
        <v>2</v>
      </c>
      <c r="H165" s="50">
        <v>46</v>
      </c>
      <c r="I165" s="102">
        <f t="shared" si="6"/>
        <v>46000</v>
      </c>
      <c r="J165" s="50" t="s">
        <v>159</v>
      </c>
      <c r="K165" s="51">
        <v>2</v>
      </c>
      <c r="L165" s="51">
        <v>88</v>
      </c>
      <c r="M165" s="50">
        <v>6.0000000000000053E-2</v>
      </c>
      <c r="N165" s="102">
        <f t="shared" si="7"/>
        <v>1466666.6666666653</v>
      </c>
      <c r="O165" s="51" t="s">
        <v>160</v>
      </c>
      <c r="P165" s="51">
        <v>2</v>
      </c>
      <c r="Q165" s="51">
        <v>16</v>
      </c>
      <c r="R165" s="51">
        <v>0.11999999999999966</v>
      </c>
      <c r="S165" s="102">
        <f t="shared" si="8"/>
        <v>133333.33333333372</v>
      </c>
    </row>
    <row r="166" spans="1:19" x14ac:dyDescent="0.2">
      <c r="A166" s="146"/>
      <c r="B166" s="197"/>
      <c r="C166" s="80">
        <v>4564</v>
      </c>
      <c r="D166" s="187"/>
      <c r="E166" s="190"/>
      <c r="F166" s="51" t="s">
        <v>158</v>
      </c>
      <c r="G166" s="50">
        <v>2</v>
      </c>
      <c r="H166" s="50">
        <v>75</v>
      </c>
      <c r="I166" s="102">
        <f t="shared" si="6"/>
        <v>75000</v>
      </c>
      <c r="J166" s="50" t="s">
        <v>159</v>
      </c>
      <c r="K166" s="51">
        <v>1</v>
      </c>
      <c r="L166" s="51">
        <v>18</v>
      </c>
      <c r="M166" s="50">
        <v>5.0000000000000266E-2</v>
      </c>
      <c r="N166" s="102">
        <f t="shared" si="7"/>
        <v>35999.999999999811</v>
      </c>
      <c r="O166" s="51" t="s">
        <v>160</v>
      </c>
      <c r="P166" s="51">
        <v>1</v>
      </c>
      <c r="Q166" s="51">
        <v>14</v>
      </c>
      <c r="R166" s="51">
        <v>0.14999999999999991</v>
      </c>
      <c r="S166" s="102">
        <f t="shared" si="8"/>
        <v>9333.3333333333394</v>
      </c>
    </row>
    <row r="167" spans="1:19" ht="17" thickBot="1" x14ac:dyDescent="0.25">
      <c r="A167" s="146"/>
      <c r="B167" s="197"/>
      <c r="C167" s="82">
        <v>4565</v>
      </c>
      <c r="D167" s="188"/>
      <c r="E167" s="191"/>
      <c r="F167" s="51" t="s">
        <v>158</v>
      </c>
      <c r="G167" s="50">
        <v>2</v>
      </c>
      <c r="H167" s="50">
        <v>82</v>
      </c>
      <c r="I167" s="102">
        <f t="shared" si="6"/>
        <v>82000</v>
      </c>
      <c r="J167" s="50" t="s">
        <v>159</v>
      </c>
      <c r="K167" s="51">
        <v>1</v>
      </c>
      <c r="L167" s="51">
        <v>69</v>
      </c>
      <c r="M167" s="50">
        <v>2.9999999999999805E-2</v>
      </c>
      <c r="N167" s="102">
        <f t="shared" si="7"/>
        <v>230000.00000000148</v>
      </c>
      <c r="O167" s="51" t="s">
        <v>160</v>
      </c>
      <c r="P167" s="51">
        <v>3</v>
      </c>
      <c r="Q167" s="51">
        <v>54</v>
      </c>
      <c r="R167" s="51">
        <v>0.12000000000000011</v>
      </c>
      <c r="S167" s="102">
        <f t="shared" si="8"/>
        <v>4499999.9999999963</v>
      </c>
    </row>
    <row r="168" spans="1:19" ht="20" customHeight="1" x14ac:dyDescent="0.2">
      <c r="A168" s="146"/>
      <c r="B168" s="197"/>
      <c r="C168" s="78">
        <v>4566</v>
      </c>
      <c r="D168" s="186" t="s">
        <v>151</v>
      </c>
      <c r="E168" s="189" t="s">
        <v>150</v>
      </c>
      <c r="F168" s="51" t="s">
        <v>158</v>
      </c>
      <c r="G168" s="50">
        <v>1</v>
      </c>
      <c r="H168" s="50">
        <v>0</v>
      </c>
      <c r="I168" s="102">
        <f t="shared" si="6"/>
        <v>0</v>
      </c>
      <c r="J168" s="50" t="s">
        <v>159</v>
      </c>
      <c r="K168" s="51">
        <v>1</v>
      </c>
      <c r="L168" s="51">
        <v>0</v>
      </c>
      <c r="M168" s="50">
        <v>6.999999999999984E-2</v>
      </c>
      <c r="N168" s="102">
        <f t="shared" si="7"/>
        <v>0</v>
      </c>
      <c r="O168" s="51" t="s">
        <v>160</v>
      </c>
      <c r="P168" s="51">
        <v>1</v>
      </c>
      <c r="Q168" s="51">
        <v>12</v>
      </c>
      <c r="R168" s="51">
        <v>0.12000000000000011</v>
      </c>
      <c r="S168" s="102">
        <f t="shared" si="8"/>
        <v>9999.9999999999909</v>
      </c>
    </row>
    <row r="169" spans="1:19" x14ac:dyDescent="0.2">
      <c r="A169" s="146"/>
      <c r="B169" s="197"/>
      <c r="C169" s="80">
        <v>4567</v>
      </c>
      <c r="D169" s="187"/>
      <c r="E169" s="190"/>
      <c r="F169" s="51" t="s">
        <v>158</v>
      </c>
      <c r="G169" s="50">
        <v>1</v>
      </c>
      <c r="H169" s="50">
        <v>3</v>
      </c>
      <c r="I169" s="102">
        <f t="shared" si="6"/>
        <v>300</v>
      </c>
      <c r="J169" s="50" t="s">
        <v>159</v>
      </c>
      <c r="K169" s="51">
        <v>1</v>
      </c>
      <c r="L169" s="51">
        <v>0</v>
      </c>
      <c r="M169" s="50">
        <v>4.9999999999999822E-2</v>
      </c>
      <c r="N169" s="102">
        <f t="shared" si="7"/>
        <v>0</v>
      </c>
      <c r="O169" s="51" t="s">
        <v>160</v>
      </c>
      <c r="P169" s="51">
        <v>2</v>
      </c>
      <c r="Q169" s="51">
        <v>22</v>
      </c>
      <c r="R169" s="51">
        <v>9.9999999999999645E-2</v>
      </c>
      <c r="S169" s="102">
        <f t="shared" si="8"/>
        <v>220000.00000000079</v>
      </c>
    </row>
    <row r="170" spans="1:19" x14ac:dyDescent="0.2">
      <c r="A170" s="146"/>
      <c r="B170" s="197"/>
      <c r="C170" s="80">
        <v>4568</v>
      </c>
      <c r="D170" s="187"/>
      <c r="E170" s="190"/>
      <c r="F170" s="51" t="s">
        <v>158</v>
      </c>
      <c r="G170" s="50">
        <v>1</v>
      </c>
      <c r="H170" s="50">
        <v>2</v>
      </c>
      <c r="I170" s="102">
        <f t="shared" si="6"/>
        <v>200</v>
      </c>
      <c r="J170" s="50" t="s">
        <v>159</v>
      </c>
      <c r="K170" s="51">
        <v>1</v>
      </c>
      <c r="L170" s="51">
        <v>0</v>
      </c>
      <c r="M170" s="50">
        <v>4.9999999999999822E-2</v>
      </c>
      <c r="N170" s="102">
        <f t="shared" si="7"/>
        <v>0</v>
      </c>
      <c r="O170" s="51" t="s">
        <v>160</v>
      </c>
      <c r="P170" s="51">
        <v>1</v>
      </c>
      <c r="Q170" s="51">
        <v>15</v>
      </c>
      <c r="R170" s="51">
        <v>0.11999999999999966</v>
      </c>
      <c r="S170" s="102">
        <f t="shared" si="8"/>
        <v>12500.000000000035</v>
      </c>
    </row>
    <row r="171" spans="1:19" x14ac:dyDescent="0.2">
      <c r="A171" s="146"/>
      <c r="B171" s="197"/>
      <c r="C171" s="80">
        <v>4569</v>
      </c>
      <c r="D171" s="187"/>
      <c r="E171" s="190"/>
      <c r="F171" s="51" t="s">
        <v>158</v>
      </c>
      <c r="G171" s="50">
        <v>1</v>
      </c>
      <c r="H171" s="50">
        <v>18</v>
      </c>
      <c r="I171" s="102">
        <f t="shared" si="6"/>
        <v>1800</v>
      </c>
      <c r="J171" s="50" t="s">
        <v>159</v>
      </c>
      <c r="K171" s="51">
        <v>1</v>
      </c>
      <c r="L171" s="51">
        <v>7</v>
      </c>
      <c r="M171" s="50">
        <v>9.0000000000000302E-2</v>
      </c>
      <c r="N171" s="102">
        <f t="shared" si="7"/>
        <v>7777.7777777777519</v>
      </c>
      <c r="O171" s="51" t="s">
        <v>160</v>
      </c>
      <c r="P171" s="51">
        <v>1</v>
      </c>
      <c r="Q171" s="51">
        <v>2</v>
      </c>
      <c r="R171" s="51">
        <v>9.0000000000000302E-2</v>
      </c>
      <c r="S171" s="102">
        <f t="shared" si="8"/>
        <v>2222.2222222222149</v>
      </c>
    </row>
    <row r="172" spans="1:19" x14ac:dyDescent="0.2">
      <c r="A172" s="146"/>
      <c r="B172" s="197"/>
      <c r="C172" s="80">
        <v>4570</v>
      </c>
      <c r="D172" s="187"/>
      <c r="E172" s="190"/>
      <c r="F172" s="51" t="s">
        <v>158</v>
      </c>
      <c r="G172" s="50">
        <v>1</v>
      </c>
      <c r="H172" s="50">
        <v>2</v>
      </c>
      <c r="I172" s="102">
        <f t="shared" si="6"/>
        <v>200</v>
      </c>
      <c r="J172" s="50" t="s">
        <v>159</v>
      </c>
      <c r="K172" s="51">
        <v>3</v>
      </c>
      <c r="L172" s="51">
        <v>15</v>
      </c>
      <c r="M172" s="50">
        <v>4.9999999999999822E-2</v>
      </c>
      <c r="N172" s="102">
        <f t="shared" si="7"/>
        <v>3000000.0000000107</v>
      </c>
      <c r="O172" s="51" t="s">
        <v>160</v>
      </c>
      <c r="P172" s="51">
        <v>1</v>
      </c>
      <c r="Q172" s="51">
        <v>9</v>
      </c>
      <c r="R172" s="51">
        <v>0.11999999999999966</v>
      </c>
      <c r="S172" s="102">
        <f t="shared" si="8"/>
        <v>7500.0000000000209</v>
      </c>
    </row>
    <row r="173" spans="1:19" x14ac:dyDescent="0.2">
      <c r="A173" s="146"/>
      <c r="B173" s="197"/>
      <c r="C173" s="80">
        <v>4571</v>
      </c>
      <c r="D173" s="187"/>
      <c r="E173" s="190"/>
      <c r="F173" s="51" t="s">
        <v>158</v>
      </c>
      <c r="G173" s="50">
        <v>1</v>
      </c>
      <c r="H173" s="50">
        <v>11</v>
      </c>
      <c r="I173" s="102">
        <f t="shared" si="6"/>
        <v>1100</v>
      </c>
      <c r="J173" s="50" t="s">
        <v>159</v>
      </c>
      <c r="K173" s="51">
        <v>1</v>
      </c>
      <c r="L173" s="51">
        <v>0</v>
      </c>
      <c r="M173" s="50">
        <v>2.9999999999999805E-2</v>
      </c>
      <c r="N173" s="102">
        <f t="shared" si="7"/>
        <v>0</v>
      </c>
      <c r="O173" s="51" t="s">
        <v>160</v>
      </c>
      <c r="P173" s="51">
        <v>2</v>
      </c>
      <c r="Q173" s="51">
        <v>35</v>
      </c>
      <c r="R173" s="51">
        <v>0.11999999999999966</v>
      </c>
      <c r="S173" s="102">
        <f t="shared" si="8"/>
        <v>291666.6666666675</v>
      </c>
    </row>
    <row r="174" spans="1:19" ht="17" thickBot="1" x14ac:dyDescent="0.25">
      <c r="A174" s="147"/>
      <c r="B174" s="198"/>
      <c r="C174" s="82">
        <v>4572</v>
      </c>
      <c r="D174" s="188"/>
      <c r="E174" s="191"/>
      <c r="F174" s="54" t="s">
        <v>158</v>
      </c>
      <c r="G174" s="70">
        <v>1</v>
      </c>
      <c r="H174" s="70">
        <v>1</v>
      </c>
      <c r="I174" s="106">
        <f t="shared" si="6"/>
        <v>100</v>
      </c>
      <c r="J174" s="70" t="s">
        <v>159</v>
      </c>
      <c r="K174" s="54">
        <v>1</v>
      </c>
      <c r="L174" s="54">
        <v>19</v>
      </c>
      <c r="M174" s="70">
        <v>6.0000000000000053E-2</v>
      </c>
      <c r="N174" s="106">
        <f t="shared" si="7"/>
        <v>31666.666666666639</v>
      </c>
      <c r="O174" s="54" t="s">
        <v>160</v>
      </c>
      <c r="P174" s="54">
        <v>1</v>
      </c>
      <c r="Q174" s="54">
        <v>2</v>
      </c>
      <c r="R174" s="54">
        <v>8.0000000000000071E-2</v>
      </c>
      <c r="S174" s="106">
        <f t="shared" si="8"/>
        <v>2499.9999999999977</v>
      </c>
    </row>
    <row r="175" spans="1:19" ht="20" customHeight="1" x14ac:dyDescent="0.2">
      <c r="A175" s="145" t="s">
        <v>130</v>
      </c>
      <c r="B175" s="195" t="s">
        <v>126</v>
      </c>
      <c r="C175" s="78">
        <v>4573</v>
      </c>
      <c r="D175" s="186" t="s">
        <v>151</v>
      </c>
      <c r="E175" s="189" t="s">
        <v>147</v>
      </c>
      <c r="F175" s="58" t="s">
        <v>158</v>
      </c>
      <c r="G175" s="67">
        <v>2</v>
      </c>
      <c r="H175" s="67">
        <v>39</v>
      </c>
      <c r="I175" s="98">
        <f t="shared" si="6"/>
        <v>39000</v>
      </c>
      <c r="J175" s="67" t="s">
        <v>159</v>
      </c>
      <c r="K175" s="58">
        <v>1</v>
      </c>
      <c r="L175" s="58">
        <v>17</v>
      </c>
      <c r="M175" s="67">
        <v>4.9999999999999822E-2</v>
      </c>
      <c r="N175" s="98">
        <f t="shared" si="7"/>
        <v>34000.000000000124</v>
      </c>
      <c r="O175" s="58" t="s">
        <v>160</v>
      </c>
      <c r="P175" s="58">
        <v>2</v>
      </c>
      <c r="Q175" s="58">
        <v>18</v>
      </c>
      <c r="R175" s="58">
        <v>0.10999999999999988</v>
      </c>
      <c r="S175" s="111">
        <f t="shared" si="8"/>
        <v>163636.36363636382</v>
      </c>
    </row>
    <row r="176" spans="1:19" x14ac:dyDescent="0.2">
      <c r="A176" s="146"/>
      <c r="B176" s="137"/>
      <c r="C176" s="80">
        <v>4574</v>
      </c>
      <c r="D176" s="187"/>
      <c r="E176" s="190"/>
      <c r="F176" s="51" t="s">
        <v>158</v>
      </c>
      <c r="G176" s="50">
        <v>2</v>
      </c>
      <c r="H176" s="50">
        <v>47</v>
      </c>
      <c r="I176" s="102">
        <f t="shared" si="6"/>
        <v>47000</v>
      </c>
      <c r="J176" s="50" t="s">
        <v>159</v>
      </c>
      <c r="K176" s="51">
        <v>2</v>
      </c>
      <c r="L176" s="51">
        <v>12</v>
      </c>
      <c r="M176" s="50">
        <v>9.0000000000000302E-2</v>
      </c>
      <c r="N176" s="102">
        <f t="shared" si="7"/>
        <v>133333.33333333288</v>
      </c>
      <c r="O176" s="51" t="s">
        <v>160</v>
      </c>
      <c r="P176" s="51">
        <v>2</v>
      </c>
      <c r="Q176" s="51">
        <v>98</v>
      </c>
      <c r="R176" s="51">
        <v>0.14999999999999991</v>
      </c>
      <c r="S176" s="112">
        <f t="shared" si="8"/>
        <v>653333.33333333372</v>
      </c>
    </row>
    <row r="177" spans="1:19" x14ac:dyDescent="0.2">
      <c r="A177" s="146"/>
      <c r="B177" s="137"/>
      <c r="C177" s="80">
        <v>4575</v>
      </c>
      <c r="D177" s="187"/>
      <c r="E177" s="190"/>
      <c r="F177" s="51" t="s">
        <v>158</v>
      </c>
      <c r="G177" s="50">
        <v>2</v>
      </c>
      <c r="H177" s="50">
        <v>14</v>
      </c>
      <c r="I177" s="102">
        <f t="shared" si="6"/>
        <v>14000</v>
      </c>
      <c r="J177" s="50" t="s">
        <v>159</v>
      </c>
      <c r="K177" s="51">
        <v>1</v>
      </c>
      <c r="L177" s="51">
        <v>66</v>
      </c>
      <c r="M177" s="50">
        <v>4.0000000000000036E-2</v>
      </c>
      <c r="N177" s="102">
        <f t="shared" si="7"/>
        <v>164999.99999999985</v>
      </c>
      <c r="O177" s="51" t="s">
        <v>160</v>
      </c>
      <c r="P177" s="51">
        <v>2</v>
      </c>
      <c r="Q177" s="51">
        <v>26</v>
      </c>
      <c r="R177" s="51">
        <v>0.14999999999999991</v>
      </c>
      <c r="S177" s="112">
        <f t="shared" si="8"/>
        <v>173333.33333333343</v>
      </c>
    </row>
    <row r="178" spans="1:19" x14ac:dyDescent="0.2">
      <c r="A178" s="146"/>
      <c r="B178" s="137"/>
      <c r="C178" s="80">
        <v>4576</v>
      </c>
      <c r="D178" s="187"/>
      <c r="E178" s="190"/>
      <c r="F178" s="51" t="s">
        <v>158</v>
      </c>
      <c r="G178" s="50">
        <v>2</v>
      </c>
      <c r="H178" s="50">
        <v>18</v>
      </c>
      <c r="I178" s="102">
        <f t="shared" si="6"/>
        <v>18000</v>
      </c>
      <c r="J178" s="50" t="s">
        <v>159</v>
      </c>
      <c r="K178" s="51">
        <v>1</v>
      </c>
      <c r="L178" s="51">
        <v>41</v>
      </c>
      <c r="M178" s="50">
        <v>8.0000000000000071E-2</v>
      </c>
      <c r="N178" s="102">
        <f t="shared" si="7"/>
        <v>51249.999999999956</v>
      </c>
      <c r="O178" s="51" t="s">
        <v>160</v>
      </c>
      <c r="P178" s="51">
        <v>1</v>
      </c>
      <c r="Q178" s="51">
        <v>10</v>
      </c>
      <c r="R178" s="51">
        <v>9.9999999999999645E-2</v>
      </c>
      <c r="S178" s="112">
        <f t="shared" si="8"/>
        <v>10000.000000000036</v>
      </c>
    </row>
    <row r="179" spans="1:19" x14ac:dyDescent="0.2">
      <c r="A179" s="146"/>
      <c r="B179" s="137"/>
      <c r="C179" s="80">
        <v>4577</v>
      </c>
      <c r="D179" s="187"/>
      <c r="E179" s="190"/>
      <c r="F179" s="51" t="s">
        <v>158</v>
      </c>
      <c r="G179" s="50">
        <v>2</v>
      </c>
      <c r="H179" s="50">
        <v>53</v>
      </c>
      <c r="I179" s="102">
        <f t="shared" si="6"/>
        <v>53000</v>
      </c>
      <c r="J179" s="50" t="s">
        <v>159</v>
      </c>
      <c r="K179" s="51">
        <v>1</v>
      </c>
      <c r="L179" s="51">
        <v>61</v>
      </c>
      <c r="M179" s="50">
        <v>5.0000000000000266E-2</v>
      </c>
      <c r="N179" s="102">
        <f t="shared" si="7"/>
        <v>121999.99999999935</v>
      </c>
      <c r="O179" s="51" t="s">
        <v>160</v>
      </c>
      <c r="P179" s="51">
        <v>2</v>
      </c>
      <c r="Q179" s="51">
        <v>16</v>
      </c>
      <c r="R179" s="51">
        <v>0.10999999999999988</v>
      </c>
      <c r="S179" s="112">
        <f t="shared" si="8"/>
        <v>145454.54545454562</v>
      </c>
    </row>
    <row r="180" spans="1:19" ht="17" thickBot="1" x14ac:dyDescent="0.25">
      <c r="A180" s="146"/>
      <c r="B180" s="137"/>
      <c r="C180" s="82">
        <v>4578</v>
      </c>
      <c r="D180" s="188"/>
      <c r="E180" s="191"/>
      <c r="F180" s="54" t="s">
        <v>158</v>
      </c>
      <c r="G180" s="70">
        <v>2</v>
      </c>
      <c r="H180" s="70">
        <v>34</v>
      </c>
      <c r="I180" s="106">
        <f t="shared" si="6"/>
        <v>34000</v>
      </c>
      <c r="J180" s="70" t="s">
        <v>159</v>
      </c>
      <c r="K180" s="54">
        <v>1</v>
      </c>
      <c r="L180" s="54">
        <v>43</v>
      </c>
      <c r="M180" s="70">
        <v>9.0000000000000302E-2</v>
      </c>
      <c r="N180" s="106">
        <f t="shared" si="7"/>
        <v>47777.777777777621</v>
      </c>
      <c r="O180" s="54" t="s">
        <v>160</v>
      </c>
      <c r="P180" s="54">
        <v>1</v>
      </c>
      <c r="Q180" s="54">
        <v>8</v>
      </c>
      <c r="R180" s="54">
        <v>0.18999999999999995</v>
      </c>
      <c r="S180" s="113">
        <f t="shared" si="8"/>
        <v>4210.5263157894751</v>
      </c>
    </row>
    <row r="181" spans="1:19" ht="20" customHeight="1" x14ac:dyDescent="0.2">
      <c r="A181" s="146"/>
      <c r="B181" s="137"/>
      <c r="C181" s="78">
        <v>4579</v>
      </c>
      <c r="D181" s="186" t="s">
        <v>151</v>
      </c>
      <c r="E181" s="189" t="s">
        <v>150</v>
      </c>
      <c r="F181" s="58" t="s">
        <v>158</v>
      </c>
      <c r="G181" s="67">
        <v>1</v>
      </c>
      <c r="H181" s="67">
        <v>0</v>
      </c>
      <c r="I181" s="98">
        <f t="shared" si="6"/>
        <v>0</v>
      </c>
      <c r="J181" s="67" t="s">
        <v>159</v>
      </c>
      <c r="K181" s="58">
        <v>1</v>
      </c>
      <c r="L181" s="58">
        <v>0</v>
      </c>
      <c r="M181" s="67">
        <v>4.0000000000000036E-2</v>
      </c>
      <c r="N181" s="98">
        <f t="shared" si="7"/>
        <v>0</v>
      </c>
      <c r="O181" s="58" t="s">
        <v>160</v>
      </c>
      <c r="P181" s="58">
        <v>1</v>
      </c>
      <c r="Q181" s="58">
        <v>3</v>
      </c>
      <c r="R181" s="58">
        <v>9.9999999999999645E-2</v>
      </c>
      <c r="S181" s="111">
        <f t="shared" si="8"/>
        <v>3000.0000000000105</v>
      </c>
    </row>
    <row r="182" spans="1:19" x14ac:dyDescent="0.2">
      <c r="A182" s="146"/>
      <c r="B182" s="137"/>
      <c r="C182" s="80">
        <v>4580</v>
      </c>
      <c r="D182" s="187"/>
      <c r="E182" s="190"/>
      <c r="F182" s="51" t="s">
        <v>158</v>
      </c>
      <c r="G182" s="50">
        <v>1</v>
      </c>
      <c r="H182" s="50">
        <v>3</v>
      </c>
      <c r="I182" s="102">
        <f t="shared" si="6"/>
        <v>300</v>
      </c>
      <c r="J182" s="50" t="s">
        <v>159</v>
      </c>
      <c r="K182" s="51">
        <v>1</v>
      </c>
      <c r="L182" s="51">
        <v>2</v>
      </c>
      <c r="M182" s="50">
        <v>4.0000000000000036E-2</v>
      </c>
      <c r="N182" s="102">
        <f t="shared" si="7"/>
        <v>4999.9999999999955</v>
      </c>
      <c r="O182" s="51" t="s">
        <v>160</v>
      </c>
      <c r="P182" s="51">
        <v>1</v>
      </c>
      <c r="Q182" s="51">
        <v>2</v>
      </c>
      <c r="R182" s="51">
        <v>0.18000000000000016</v>
      </c>
      <c r="S182" s="112">
        <f t="shared" si="8"/>
        <v>1111.1111111111102</v>
      </c>
    </row>
    <row r="183" spans="1:19" x14ac:dyDescent="0.2">
      <c r="A183" s="146"/>
      <c r="B183" s="137"/>
      <c r="C183" s="80">
        <v>4581</v>
      </c>
      <c r="D183" s="187"/>
      <c r="E183" s="190"/>
      <c r="F183" s="51" t="s">
        <v>158</v>
      </c>
      <c r="G183" s="50">
        <v>1</v>
      </c>
      <c r="H183" s="50">
        <v>4</v>
      </c>
      <c r="I183" s="102">
        <f t="shared" si="6"/>
        <v>400</v>
      </c>
      <c r="J183" s="50" t="s">
        <v>159</v>
      </c>
      <c r="K183" s="51">
        <v>1</v>
      </c>
      <c r="L183" s="51">
        <v>20</v>
      </c>
      <c r="M183" s="50">
        <v>6.0000000000000053E-2</v>
      </c>
      <c r="N183" s="102">
        <f t="shared" si="7"/>
        <v>33333.333333333307</v>
      </c>
      <c r="O183" s="51" t="s">
        <v>160</v>
      </c>
      <c r="P183" s="51">
        <v>1</v>
      </c>
      <c r="Q183" s="51">
        <v>0</v>
      </c>
      <c r="R183" s="51">
        <v>0.10000000000000009</v>
      </c>
      <c r="S183" s="112">
        <f t="shared" si="8"/>
        <v>0</v>
      </c>
    </row>
    <row r="184" spans="1:19" x14ac:dyDescent="0.2">
      <c r="A184" s="146"/>
      <c r="B184" s="137"/>
      <c r="C184" s="80">
        <v>4582</v>
      </c>
      <c r="D184" s="187"/>
      <c r="E184" s="190"/>
      <c r="F184" s="51" t="s">
        <v>158</v>
      </c>
      <c r="G184" s="50">
        <v>1</v>
      </c>
      <c r="H184" s="50">
        <v>2</v>
      </c>
      <c r="I184" s="102">
        <f t="shared" si="6"/>
        <v>200</v>
      </c>
      <c r="J184" s="50" t="s">
        <v>159</v>
      </c>
      <c r="K184" s="51">
        <v>2</v>
      </c>
      <c r="L184" s="51">
        <v>43</v>
      </c>
      <c r="M184" s="50">
        <v>4.9999999999999822E-2</v>
      </c>
      <c r="N184" s="102">
        <f t="shared" si="7"/>
        <v>860000.00000000303</v>
      </c>
      <c r="O184" s="51" t="s">
        <v>160</v>
      </c>
      <c r="P184" s="51">
        <v>1</v>
      </c>
      <c r="Q184" s="51">
        <v>6</v>
      </c>
      <c r="R184" s="51">
        <v>0.11999999999999966</v>
      </c>
      <c r="S184" s="112">
        <f t="shared" si="8"/>
        <v>5000.0000000000136</v>
      </c>
    </row>
    <row r="185" spans="1:19" x14ac:dyDescent="0.2">
      <c r="A185" s="146"/>
      <c r="B185" s="137"/>
      <c r="C185" s="80">
        <v>4583</v>
      </c>
      <c r="D185" s="187"/>
      <c r="E185" s="190"/>
      <c r="F185" s="51" t="s">
        <v>158</v>
      </c>
      <c r="G185" s="50">
        <v>1</v>
      </c>
      <c r="H185" s="50">
        <v>0</v>
      </c>
      <c r="I185" s="102">
        <f t="shared" si="6"/>
        <v>0</v>
      </c>
      <c r="J185" s="50" t="s">
        <v>159</v>
      </c>
      <c r="K185" s="51">
        <v>2</v>
      </c>
      <c r="L185" s="51">
        <v>27</v>
      </c>
      <c r="M185" s="50">
        <v>4.0000000000000036E-2</v>
      </c>
      <c r="N185" s="102">
        <f t="shared" si="7"/>
        <v>674999.99999999942</v>
      </c>
      <c r="O185" s="51" t="s">
        <v>160</v>
      </c>
      <c r="P185" s="51">
        <v>1</v>
      </c>
      <c r="Q185" s="51">
        <v>0</v>
      </c>
      <c r="R185" s="51">
        <v>8.0000000000000071E-2</v>
      </c>
      <c r="S185" s="112">
        <f t="shared" si="8"/>
        <v>0</v>
      </c>
    </row>
    <row r="186" spans="1:19" ht="17" thickBot="1" x14ac:dyDescent="0.25">
      <c r="A186" s="147"/>
      <c r="B186" s="138"/>
      <c r="C186" s="82">
        <v>4584</v>
      </c>
      <c r="D186" s="188"/>
      <c r="E186" s="191"/>
      <c r="F186" s="54" t="s">
        <v>158</v>
      </c>
      <c r="G186" s="70">
        <v>1</v>
      </c>
      <c r="H186" s="70">
        <v>3</v>
      </c>
      <c r="I186" s="106">
        <f t="shared" si="6"/>
        <v>300</v>
      </c>
      <c r="J186" s="70" t="s">
        <v>159</v>
      </c>
      <c r="K186" s="54">
        <v>1</v>
      </c>
      <c r="L186" s="54">
        <v>0</v>
      </c>
      <c r="M186" s="70">
        <v>4.9999999999999822E-2</v>
      </c>
      <c r="N186" s="106">
        <f t="shared" si="7"/>
        <v>0</v>
      </c>
      <c r="O186" s="54" t="s">
        <v>160</v>
      </c>
      <c r="P186" s="54">
        <v>1</v>
      </c>
      <c r="Q186" s="54">
        <v>15</v>
      </c>
      <c r="R186" s="54">
        <v>0.10999999999999988</v>
      </c>
      <c r="S186" s="113">
        <f t="shared" si="8"/>
        <v>13636.363636363652</v>
      </c>
    </row>
    <row r="187" spans="1:19" ht="20" customHeight="1" x14ac:dyDescent="0.2">
      <c r="A187" s="145" t="s">
        <v>130</v>
      </c>
      <c r="B187" s="192" t="s">
        <v>127</v>
      </c>
      <c r="C187" s="78">
        <v>4585</v>
      </c>
      <c r="D187" s="186" t="s">
        <v>151</v>
      </c>
      <c r="E187" s="189" t="s">
        <v>147</v>
      </c>
      <c r="F187" s="58" t="s">
        <v>158</v>
      </c>
      <c r="G187" s="67">
        <v>1</v>
      </c>
      <c r="H187" s="67">
        <v>28</v>
      </c>
      <c r="I187" s="98">
        <f t="shared" si="6"/>
        <v>2800</v>
      </c>
      <c r="J187" s="67" t="s">
        <v>159</v>
      </c>
      <c r="K187" s="58">
        <v>1</v>
      </c>
      <c r="L187" s="58">
        <v>21</v>
      </c>
      <c r="M187" s="67">
        <v>4.0000000000000036E-2</v>
      </c>
      <c r="N187" s="98">
        <f t="shared" si="7"/>
        <v>52499.999999999956</v>
      </c>
      <c r="O187" s="58" t="s">
        <v>160</v>
      </c>
      <c r="P187" s="58">
        <v>1</v>
      </c>
      <c r="Q187" s="58">
        <v>1</v>
      </c>
      <c r="R187" s="58">
        <v>0.12999999999999989</v>
      </c>
      <c r="S187" s="111">
        <f t="shared" si="8"/>
        <v>769.23076923076985</v>
      </c>
    </row>
    <row r="188" spans="1:19" x14ac:dyDescent="0.2">
      <c r="A188" s="146"/>
      <c r="B188" s="193"/>
      <c r="C188" s="80">
        <v>4586</v>
      </c>
      <c r="D188" s="187"/>
      <c r="E188" s="190"/>
      <c r="F188" s="51" t="s">
        <v>158</v>
      </c>
      <c r="G188" s="50">
        <v>1</v>
      </c>
      <c r="H188" s="50">
        <v>30</v>
      </c>
      <c r="I188" s="102">
        <f t="shared" si="6"/>
        <v>3000</v>
      </c>
      <c r="J188" s="50" t="s">
        <v>159</v>
      </c>
      <c r="K188" s="51">
        <v>1</v>
      </c>
      <c r="L188" s="51">
        <v>3</v>
      </c>
      <c r="M188" s="50">
        <v>6.0000000000000053E-2</v>
      </c>
      <c r="N188" s="102">
        <f t="shared" si="7"/>
        <v>4999.9999999999955</v>
      </c>
      <c r="O188" s="51" t="s">
        <v>160</v>
      </c>
      <c r="P188" s="51">
        <v>1</v>
      </c>
      <c r="Q188" s="51">
        <v>0</v>
      </c>
      <c r="R188" s="51">
        <v>0.12999999999999989</v>
      </c>
      <c r="S188" s="112">
        <f t="shared" si="8"/>
        <v>0</v>
      </c>
    </row>
    <row r="189" spans="1:19" x14ac:dyDescent="0.2">
      <c r="A189" s="146"/>
      <c r="B189" s="193"/>
      <c r="C189" s="80">
        <v>4587</v>
      </c>
      <c r="D189" s="187"/>
      <c r="E189" s="190"/>
      <c r="F189" s="51" t="s">
        <v>158</v>
      </c>
      <c r="G189" s="50">
        <v>1</v>
      </c>
      <c r="H189" s="50">
        <v>29</v>
      </c>
      <c r="I189" s="102">
        <f t="shared" si="6"/>
        <v>2900</v>
      </c>
      <c r="J189" s="50" t="s">
        <v>159</v>
      </c>
      <c r="K189" s="51">
        <v>1</v>
      </c>
      <c r="L189" s="51">
        <v>37</v>
      </c>
      <c r="M189" s="50">
        <v>6.999999999999984E-2</v>
      </c>
      <c r="N189" s="102">
        <f t="shared" si="7"/>
        <v>52857.142857142979</v>
      </c>
      <c r="O189" s="51" t="s">
        <v>160</v>
      </c>
      <c r="P189" s="51">
        <v>2</v>
      </c>
      <c r="Q189" s="51">
        <v>31</v>
      </c>
      <c r="R189" s="51">
        <v>0.13999999999999968</v>
      </c>
      <c r="S189" s="112">
        <f t="shared" si="8"/>
        <v>221428.57142857194</v>
      </c>
    </row>
    <row r="190" spans="1:19" x14ac:dyDescent="0.2">
      <c r="A190" s="146"/>
      <c r="B190" s="193"/>
      <c r="C190" s="80">
        <v>4588</v>
      </c>
      <c r="D190" s="187"/>
      <c r="E190" s="190"/>
      <c r="F190" s="51" t="s">
        <v>158</v>
      </c>
      <c r="G190" s="50">
        <v>1</v>
      </c>
      <c r="H190" s="50">
        <v>19</v>
      </c>
      <c r="I190" s="102">
        <f t="shared" si="6"/>
        <v>1900</v>
      </c>
      <c r="J190" s="50" t="s">
        <v>159</v>
      </c>
      <c r="K190" s="51">
        <v>1</v>
      </c>
      <c r="L190" s="51">
        <v>12</v>
      </c>
      <c r="M190" s="50">
        <v>6.0000000000000053E-2</v>
      </c>
      <c r="N190" s="102">
        <f t="shared" si="7"/>
        <v>19999.999999999982</v>
      </c>
      <c r="O190" s="51" t="s">
        <v>160</v>
      </c>
      <c r="P190" s="51">
        <v>1</v>
      </c>
      <c r="Q190" s="51">
        <v>17</v>
      </c>
      <c r="R190" s="51">
        <v>0.14999999999999991</v>
      </c>
      <c r="S190" s="112">
        <f t="shared" si="8"/>
        <v>11333.333333333339</v>
      </c>
    </row>
    <row r="191" spans="1:19" x14ac:dyDescent="0.2">
      <c r="A191" s="146"/>
      <c r="B191" s="193"/>
      <c r="C191" s="80">
        <v>4589</v>
      </c>
      <c r="D191" s="187"/>
      <c r="E191" s="190"/>
      <c r="F191" s="51" t="s">
        <v>158</v>
      </c>
      <c r="G191" s="50">
        <v>2</v>
      </c>
      <c r="H191" s="50">
        <v>17</v>
      </c>
      <c r="I191" s="102">
        <f t="shared" si="6"/>
        <v>17000</v>
      </c>
      <c r="J191" s="50" t="s">
        <v>159</v>
      </c>
      <c r="K191" s="51">
        <v>1</v>
      </c>
      <c r="L191" s="51">
        <v>0</v>
      </c>
      <c r="M191" s="50">
        <v>5.0000000000000266E-2</v>
      </c>
      <c r="N191" s="102">
        <f t="shared" si="7"/>
        <v>0</v>
      </c>
      <c r="O191" s="51" t="s">
        <v>160</v>
      </c>
      <c r="P191" s="51">
        <v>1</v>
      </c>
      <c r="Q191" s="51">
        <v>1</v>
      </c>
      <c r="R191" s="51">
        <v>0.1599999999999997</v>
      </c>
      <c r="S191" s="112">
        <f t="shared" si="8"/>
        <v>625.00000000000114</v>
      </c>
    </row>
    <row r="192" spans="1:19" ht="17" thickBot="1" x14ac:dyDescent="0.25">
      <c r="A192" s="146"/>
      <c r="B192" s="193"/>
      <c r="C192" s="82">
        <v>4590</v>
      </c>
      <c r="D192" s="188"/>
      <c r="E192" s="191"/>
      <c r="F192" s="54" t="s">
        <v>158</v>
      </c>
      <c r="G192" s="70">
        <v>1</v>
      </c>
      <c r="H192" s="70">
        <v>54</v>
      </c>
      <c r="I192" s="106">
        <f t="shared" si="6"/>
        <v>5400</v>
      </c>
      <c r="J192" s="70" t="s">
        <v>159</v>
      </c>
      <c r="K192" s="54">
        <v>1</v>
      </c>
      <c r="L192" s="54">
        <v>6</v>
      </c>
      <c r="M192" s="70">
        <v>4.0000000000000036E-2</v>
      </c>
      <c r="N192" s="106">
        <f t="shared" si="7"/>
        <v>14999.999999999987</v>
      </c>
      <c r="O192" s="54" t="s">
        <v>160</v>
      </c>
      <c r="P192" s="54">
        <v>1</v>
      </c>
      <c r="Q192" s="54">
        <v>0</v>
      </c>
      <c r="R192" s="54">
        <v>0.13999999999999968</v>
      </c>
      <c r="S192" s="113">
        <f t="shared" si="8"/>
        <v>0</v>
      </c>
    </row>
    <row r="193" spans="1:19" ht="20" customHeight="1" x14ac:dyDescent="0.2">
      <c r="A193" s="146"/>
      <c r="B193" s="193"/>
      <c r="C193" s="78">
        <v>4591</v>
      </c>
      <c r="D193" s="186" t="s">
        <v>151</v>
      </c>
      <c r="E193" s="189" t="s">
        <v>150</v>
      </c>
      <c r="F193" s="58" t="s">
        <v>158</v>
      </c>
      <c r="G193" s="67">
        <v>1</v>
      </c>
      <c r="H193" s="67">
        <v>0</v>
      </c>
      <c r="I193" s="98">
        <f t="shared" si="6"/>
        <v>0</v>
      </c>
      <c r="J193" s="67" t="s">
        <v>159</v>
      </c>
      <c r="K193" s="58">
        <v>1</v>
      </c>
      <c r="L193" s="58">
        <v>0</v>
      </c>
      <c r="M193" s="67">
        <v>4.9999999999999822E-2</v>
      </c>
      <c r="N193" s="98">
        <f t="shared" si="7"/>
        <v>0</v>
      </c>
      <c r="O193" s="58" t="s">
        <v>160</v>
      </c>
      <c r="P193" s="58">
        <v>1</v>
      </c>
      <c r="Q193" s="58">
        <v>0</v>
      </c>
      <c r="R193" s="58">
        <v>0.12000000000000011</v>
      </c>
      <c r="S193" s="111">
        <f t="shared" si="8"/>
        <v>0</v>
      </c>
    </row>
    <row r="194" spans="1:19" x14ac:dyDescent="0.2">
      <c r="A194" s="146"/>
      <c r="B194" s="193"/>
      <c r="C194" s="80">
        <v>4592</v>
      </c>
      <c r="D194" s="187"/>
      <c r="E194" s="190"/>
      <c r="F194" s="51" t="s">
        <v>158</v>
      </c>
      <c r="G194" s="50">
        <v>1</v>
      </c>
      <c r="H194" s="50">
        <v>0</v>
      </c>
      <c r="I194" s="102">
        <f t="shared" si="6"/>
        <v>0</v>
      </c>
      <c r="J194" s="50" t="s">
        <v>159</v>
      </c>
      <c r="K194" s="51">
        <v>1</v>
      </c>
      <c r="L194" s="51">
        <v>0</v>
      </c>
      <c r="M194" s="50">
        <v>4.9999999999999822E-2</v>
      </c>
      <c r="N194" s="102">
        <f t="shared" si="7"/>
        <v>0</v>
      </c>
      <c r="O194" s="51" t="s">
        <v>160</v>
      </c>
      <c r="P194" s="51">
        <v>1</v>
      </c>
      <c r="Q194" s="51">
        <v>0</v>
      </c>
      <c r="R194" s="51">
        <v>0.10999999999999988</v>
      </c>
      <c r="S194" s="112">
        <f t="shared" si="8"/>
        <v>0</v>
      </c>
    </row>
    <row r="195" spans="1:19" x14ac:dyDescent="0.2">
      <c r="A195" s="146"/>
      <c r="B195" s="193"/>
      <c r="C195" s="80">
        <v>4593</v>
      </c>
      <c r="D195" s="187"/>
      <c r="E195" s="190"/>
      <c r="F195" s="51" t="s">
        <v>158</v>
      </c>
      <c r="G195" s="50">
        <v>1</v>
      </c>
      <c r="H195" s="50">
        <v>0</v>
      </c>
      <c r="I195" s="102">
        <f t="shared" si="6"/>
        <v>0</v>
      </c>
      <c r="J195" s="50" t="s">
        <v>159</v>
      </c>
      <c r="K195" s="51">
        <v>1</v>
      </c>
      <c r="L195" s="51">
        <v>0</v>
      </c>
      <c r="M195" s="50">
        <v>4.9999999999999822E-2</v>
      </c>
      <c r="N195" s="102">
        <f t="shared" si="7"/>
        <v>0</v>
      </c>
      <c r="O195" s="51" t="s">
        <v>160</v>
      </c>
      <c r="P195" s="51">
        <v>1</v>
      </c>
      <c r="Q195" s="51">
        <v>0</v>
      </c>
      <c r="R195" s="51">
        <v>0.10000000000000009</v>
      </c>
      <c r="S195" s="112">
        <f t="shared" si="8"/>
        <v>0</v>
      </c>
    </row>
    <row r="196" spans="1:19" x14ac:dyDescent="0.2">
      <c r="A196" s="146"/>
      <c r="B196" s="193"/>
      <c r="C196" s="80">
        <v>4594</v>
      </c>
      <c r="D196" s="187"/>
      <c r="E196" s="190"/>
      <c r="F196" s="51" t="s">
        <v>158</v>
      </c>
      <c r="G196" s="50">
        <v>1</v>
      </c>
      <c r="H196" s="50">
        <v>0</v>
      </c>
      <c r="I196" s="102">
        <f t="shared" si="6"/>
        <v>0</v>
      </c>
      <c r="J196" s="50" t="s">
        <v>159</v>
      </c>
      <c r="K196" s="51">
        <v>1</v>
      </c>
      <c r="L196" s="51">
        <v>0</v>
      </c>
      <c r="M196" s="50">
        <v>4.9999999999999822E-2</v>
      </c>
      <c r="N196" s="102">
        <f t="shared" si="7"/>
        <v>0</v>
      </c>
      <c r="O196" s="51" t="s">
        <v>160</v>
      </c>
      <c r="P196" s="51">
        <v>1</v>
      </c>
      <c r="Q196" s="51">
        <v>0</v>
      </c>
      <c r="R196" s="51">
        <v>9.9999999999999645E-2</v>
      </c>
      <c r="S196" s="112">
        <f t="shared" si="8"/>
        <v>0</v>
      </c>
    </row>
    <row r="197" spans="1:19" x14ac:dyDescent="0.2">
      <c r="A197" s="146"/>
      <c r="B197" s="193"/>
      <c r="C197" s="80">
        <v>4595</v>
      </c>
      <c r="D197" s="187"/>
      <c r="E197" s="190"/>
      <c r="F197" s="51" t="s">
        <v>158</v>
      </c>
      <c r="G197" s="50">
        <v>1</v>
      </c>
      <c r="H197" s="50">
        <v>0</v>
      </c>
      <c r="I197" s="102">
        <f t="shared" ref="I197:I210" si="9">(H197*10)*(10^G197)</f>
        <v>0</v>
      </c>
      <c r="J197" s="50" t="s">
        <v>159</v>
      </c>
      <c r="K197" s="51">
        <v>1</v>
      </c>
      <c r="L197" s="51">
        <v>0</v>
      </c>
      <c r="M197" s="50">
        <v>4.9999999999999822E-2</v>
      </c>
      <c r="N197" s="102">
        <f t="shared" ref="N197:N210" si="10">((L197*10)*(10^K197))/M197</f>
        <v>0</v>
      </c>
      <c r="O197" s="51" t="s">
        <v>160</v>
      </c>
      <c r="P197" s="51">
        <v>1</v>
      </c>
      <c r="Q197" s="51">
        <v>0</v>
      </c>
      <c r="R197" s="51">
        <v>0.10000000000000009</v>
      </c>
      <c r="S197" s="112">
        <f t="shared" ref="S197:S210" si="11">((Q197*10)*(10^P197))/R197</f>
        <v>0</v>
      </c>
    </row>
    <row r="198" spans="1:19" ht="17" thickBot="1" x14ac:dyDescent="0.25">
      <c r="A198" s="147"/>
      <c r="B198" s="194"/>
      <c r="C198" s="82">
        <v>4596</v>
      </c>
      <c r="D198" s="188"/>
      <c r="E198" s="191"/>
      <c r="F198" s="54" t="s">
        <v>158</v>
      </c>
      <c r="G198" s="70">
        <v>1</v>
      </c>
      <c r="H198" s="70">
        <v>0</v>
      </c>
      <c r="I198" s="106">
        <f t="shared" si="9"/>
        <v>0</v>
      </c>
      <c r="J198" s="70" t="s">
        <v>159</v>
      </c>
      <c r="K198" s="54">
        <v>1</v>
      </c>
      <c r="L198" s="54">
        <v>0</v>
      </c>
      <c r="M198" s="70">
        <v>2.9999999999999805E-2</v>
      </c>
      <c r="N198" s="106">
        <f t="shared" si="10"/>
        <v>0</v>
      </c>
      <c r="O198" s="54" t="s">
        <v>160</v>
      </c>
      <c r="P198" s="54">
        <v>1</v>
      </c>
      <c r="Q198" s="54">
        <v>1</v>
      </c>
      <c r="R198" s="54">
        <v>0.10999999999999988</v>
      </c>
      <c r="S198" s="113">
        <f t="shared" si="11"/>
        <v>909.09090909091015</v>
      </c>
    </row>
    <row r="199" spans="1:19" x14ac:dyDescent="0.2">
      <c r="A199" s="139" t="s">
        <v>130</v>
      </c>
      <c r="B199" s="183" t="s">
        <v>131</v>
      </c>
      <c r="C199" s="78">
        <v>4597</v>
      </c>
      <c r="D199" s="186" t="s">
        <v>151</v>
      </c>
      <c r="E199" s="189" t="s">
        <v>147</v>
      </c>
      <c r="F199" s="58" t="s">
        <v>158</v>
      </c>
      <c r="G199" s="67">
        <v>2</v>
      </c>
      <c r="H199" s="67">
        <v>19</v>
      </c>
      <c r="I199" s="98">
        <f t="shared" si="9"/>
        <v>19000</v>
      </c>
      <c r="J199" s="67" t="s">
        <v>159</v>
      </c>
      <c r="K199" s="58">
        <v>2</v>
      </c>
      <c r="L199" s="58">
        <v>21</v>
      </c>
      <c r="M199" s="67">
        <v>3.0000000000000249E-2</v>
      </c>
      <c r="N199" s="98">
        <f t="shared" si="10"/>
        <v>699999.99999999418</v>
      </c>
      <c r="O199" s="58" t="s">
        <v>160</v>
      </c>
      <c r="P199" s="58">
        <v>3</v>
      </c>
      <c r="Q199" s="58">
        <v>34</v>
      </c>
      <c r="R199" s="58">
        <v>0.1599999999999997</v>
      </c>
      <c r="S199" s="111">
        <f t="shared" si="11"/>
        <v>2125000.0000000042</v>
      </c>
    </row>
    <row r="200" spans="1:19" x14ac:dyDescent="0.2">
      <c r="A200" s="140"/>
      <c r="B200" s="184"/>
      <c r="C200" s="80">
        <v>4598</v>
      </c>
      <c r="D200" s="187"/>
      <c r="E200" s="190"/>
      <c r="F200" s="51" t="s">
        <v>158</v>
      </c>
      <c r="G200" s="50">
        <v>2</v>
      </c>
      <c r="H200" s="50">
        <v>28</v>
      </c>
      <c r="I200" s="102">
        <f t="shared" si="9"/>
        <v>28000</v>
      </c>
      <c r="J200" s="50" t="s">
        <v>159</v>
      </c>
      <c r="K200" s="51">
        <v>2</v>
      </c>
      <c r="L200" s="51">
        <v>21</v>
      </c>
      <c r="M200" s="50">
        <v>8.0000000000000071E-2</v>
      </c>
      <c r="N200" s="102">
        <f t="shared" si="10"/>
        <v>262499.99999999977</v>
      </c>
      <c r="O200" s="51" t="s">
        <v>160</v>
      </c>
      <c r="P200" s="51">
        <v>2</v>
      </c>
      <c r="Q200" s="51">
        <v>83</v>
      </c>
      <c r="R200" s="51">
        <v>0.14999999999999991</v>
      </c>
      <c r="S200" s="112">
        <f t="shared" si="11"/>
        <v>553333.3333333336</v>
      </c>
    </row>
    <row r="201" spans="1:19" x14ac:dyDescent="0.2">
      <c r="A201" s="140"/>
      <c r="B201" s="184"/>
      <c r="C201" s="80">
        <v>4599</v>
      </c>
      <c r="D201" s="187"/>
      <c r="E201" s="190"/>
      <c r="F201" s="51" t="s">
        <v>158</v>
      </c>
      <c r="G201" s="50">
        <v>2</v>
      </c>
      <c r="H201" s="50">
        <v>20</v>
      </c>
      <c r="I201" s="102">
        <f t="shared" si="9"/>
        <v>20000</v>
      </c>
      <c r="J201" s="50" t="s">
        <v>159</v>
      </c>
      <c r="K201" s="51">
        <v>2</v>
      </c>
      <c r="L201" s="51">
        <v>18</v>
      </c>
      <c r="M201" s="50">
        <v>4.9999999999999822E-2</v>
      </c>
      <c r="N201" s="102">
        <f t="shared" si="10"/>
        <v>360000.00000000128</v>
      </c>
      <c r="O201" s="51" t="s">
        <v>160</v>
      </c>
      <c r="P201" s="51">
        <v>2</v>
      </c>
      <c r="Q201" s="51">
        <v>74</v>
      </c>
      <c r="R201" s="51">
        <v>0.14999999999999991</v>
      </c>
      <c r="S201" s="112">
        <f t="shared" si="11"/>
        <v>493333.3333333336</v>
      </c>
    </row>
    <row r="202" spans="1:19" x14ac:dyDescent="0.2">
      <c r="A202" s="140"/>
      <c r="B202" s="184"/>
      <c r="C202" s="80">
        <v>4600</v>
      </c>
      <c r="D202" s="187"/>
      <c r="E202" s="190"/>
      <c r="F202" s="51" t="s">
        <v>158</v>
      </c>
      <c r="G202" s="50">
        <v>1</v>
      </c>
      <c r="H202" s="50">
        <v>58</v>
      </c>
      <c r="I202" s="102">
        <f t="shared" si="9"/>
        <v>5800</v>
      </c>
      <c r="J202" s="50" t="s">
        <v>159</v>
      </c>
      <c r="K202" s="51">
        <v>1</v>
      </c>
      <c r="L202" s="51">
        <v>10</v>
      </c>
      <c r="M202" s="50">
        <v>5.0000000000000266E-2</v>
      </c>
      <c r="N202" s="102">
        <f t="shared" si="10"/>
        <v>19999.999999999894</v>
      </c>
      <c r="O202" s="51" t="s">
        <v>160</v>
      </c>
      <c r="P202" s="51">
        <v>1</v>
      </c>
      <c r="Q202" s="51">
        <v>42</v>
      </c>
      <c r="R202" s="51">
        <v>0.13999999999999968</v>
      </c>
      <c r="S202" s="112">
        <f t="shared" si="11"/>
        <v>30000.000000000069</v>
      </c>
    </row>
    <row r="203" spans="1:19" x14ac:dyDescent="0.2">
      <c r="A203" s="140"/>
      <c r="B203" s="184"/>
      <c r="C203" s="80">
        <v>4601</v>
      </c>
      <c r="D203" s="187"/>
      <c r="E203" s="190"/>
      <c r="F203" s="51" t="s">
        <v>158</v>
      </c>
      <c r="G203" s="50">
        <v>2</v>
      </c>
      <c r="H203" s="50">
        <v>86</v>
      </c>
      <c r="I203" s="102">
        <f t="shared" si="9"/>
        <v>86000</v>
      </c>
      <c r="J203" s="50" t="s">
        <v>159</v>
      </c>
      <c r="K203" s="51">
        <v>1</v>
      </c>
      <c r="L203" s="51">
        <v>30</v>
      </c>
      <c r="M203" s="50">
        <v>8.0000000000000071E-2</v>
      </c>
      <c r="N203" s="102">
        <f t="shared" si="10"/>
        <v>37499.999999999964</v>
      </c>
      <c r="O203" s="51" t="s">
        <v>160</v>
      </c>
      <c r="P203" s="51">
        <v>1</v>
      </c>
      <c r="Q203" s="51">
        <v>7</v>
      </c>
      <c r="R203" s="51">
        <v>0.11999999999999966</v>
      </c>
      <c r="S203" s="112">
        <f t="shared" si="11"/>
        <v>5833.3333333333494</v>
      </c>
    </row>
    <row r="204" spans="1:19" ht="17" thickBot="1" x14ac:dyDescent="0.25">
      <c r="A204" s="140"/>
      <c r="B204" s="184"/>
      <c r="C204" s="82">
        <v>4602</v>
      </c>
      <c r="D204" s="188"/>
      <c r="E204" s="191"/>
      <c r="F204" s="54" t="s">
        <v>158</v>
      </c>
      <c r="G204" s="70">
        <v>3</v>
      </c>
      <c r="H204" s="70">
        <v>10</v>
      </c>
      <c r="I204" s="106">
        <f t="shared" si="9"/>
        <v>100000</v>
      </c>
      <c r="J204" s="70" t="s">
        <v>159</v>
      </c>
      <c r="K204" s="54">
        <v>1</v>
      </c>
      <c r="L204" s="54">
        <v>95</v>
      </c>
      <c r="M204" s="70">
        <v>6.0000000000000053E-2</v>
      </c>
      <c r="N204" s="106">
        <f t="shared" si="10"/>
        <v>158333.3333333332</v>
      </c>
      <c r="O204" s="54" t="s">
        <v>160</v>
      </c>
      <c r="P204" s="54">
        <v>1</v>
      </c>
      <c r="Q204" s="54">
        <v>1</v>
      </c>
      <c r="R204" s="54">
        <v>0.1599999999999997</v>
      </c>
      <c r="S204" s="113">
        <f t="shared" si="11"/>
        <v>625.00000000000114</v>
      </c>
    </row>
    <row r="205" spans="1:19" x14ac:dyDescent="0.2">
      <c r="A205" s="140"/>
      <c r="B205" s="184"/>
      <c r="C205" s="78">
        <v>4603</v>
      </c>
      <c r="D205" s="186" t="s">
        <v>151</v>
      </c>
      <c r="E205" s="189" t="s">
        <v>150</v>
      </c>
      <c r="F205" s="58" t="s">
        <v>158</v>
      </c>
      <c r="G205" s="67">
        <v>1</v>
      </c>
      <c r="H205" s="67">
        <v>1</v>
      </c>
      <c r="I205" s="98">
        <f t="shared" si="9"/>
        <v>100</v>
      </c>
      <c r="J205" s="67" t="s">
        <v>159</v>
      </c>
      <c r="K205" s="58">
        <v>1</v>
      </c>
      <c r="L205" s="58">
        <v>11</v>
      </c>
      <c r="M205" s="67">
        <v>4.0000000000000036E-2</v>
      </c>
      <c r="N205" s="98">
        <f t="shared" si="10"/>
        <v>27499.999999999975</v>
      </c>
      <c r="O205" s="58" t="s">
        <v>160</v>
      </c>
      <c r="P205" s="58">
        <v>1</v>
      </c>
      <c r="Q205" s="58">
        <v>0</v>
      </c>
      <c r="R205" s="58">
        <v>9.9999999999999645E-2</v>
      </c>
      <c r="S205" s="111">
        <f t="shared" si="11"/>
        <v>0</v>
      </c>
    </row>
    <row r="206" spans="1:19" x14ac:dyDescent="0.2">
      <c r="A206" s="140"/>
      <c r="B206" s="184"/>
      <c r="C206" s="80">
        <v>4604</v>
      </c>
      <c r="D206" s="187"/>
      <c r="E206" s="190"/>
      <c r="F206" s="51" t="s">
        <v>158</v>
      </c>
      <c r="G206" s="50">
        <v>1</v>
      </c>
      <c r="H206" s="50">
        <v>0</v>
      </c>
      <c r="I206" s="102">
        <f t="shared" si="9"/>
        <v>0</v>
      </c>
      <c r="J206" s="50" t="s">
        <v>159</v>
      </c>
      <c r="K206" s="51">
        <v>1</v>
      </c>
      <c r="L206" s="51">
        <v>0</v>
      </c>
      <c r="M206" s="50">
        <v>2.9999999999999805E-2</v>
      </c>
      <c r="N206" s="102">
        <f t="shared" si="10"/>
        <v>0</v>
      </c>
      <c r="O206" s="51" t="s">
        <v>160</v>
      </c>
      <c r="P206" s="51">
        <v>1</v>
      </c>
      <c r="Q206" s="51">
        <v>0</v>
      </c>
      <c r="R206" s="51">
        <v>0.10000000000000009</v>
      </c>
      <c r="S206" s="112">
        <f t="shared" si="11"/>
        <v>0</v>
      </c>
    </row>
    <row r="207" spans="1:19" x14ac:dyDescent="0.2">
      <c r="A207" s="140"/>
      <c r="B207" s="184"/>
      <c r="C207" s="80">
        <v>4605</v>
      </c>
      <c r="D207" s="187"/>
      <c r="E207" s="190"/>
      <c r="F207" s="51" t="s">
        <v>158</v>
      </c>
      <c r="G207" s="50">
        <v>1</v>
      </c>
      <c r="H207" s="50">
        <v>0</v>
      </c>
      <c r="I207" s="102">
        <f t="shared" si="9"/>
        <v>0</v>
      </c>
      <c r="J207" s="50" t="s">
        <v>159</v>
      </c>
      <c r="K207" s="51">
        <v>1</v>
      </c>
      <c r="L207" s="51">
        <v>0</v>
      </c>
      <c r="M207" s="50">
        <v>4.0000000000000036E-2</v>
      </c>
      <c r="N207" s="102">
        <f t="shared" si="10"/>
        <v>0</v>
      </c>
      <c r="O207" s="51" t="s">
        <v>160</v>
      </c>
      <c r="P207" s="51">
        <v>1</v>
      </c>
      <c r="Q207" s="51">
        <v>8</v>
      </c>
      <c r="R207" s="51">
        <v>9.9999999999999645E-2</v>
      </c>
      <c r="S207" s="112">
        <f t="shared" si="11"/>
        <v>8000.0000000000282</v>
      </c>
    </row>
    <row r="208" spans="1:19" x14ac:dyDescent="0.2">
      <c r="A208" s="140"/>
      <c r="B208" s="184"/>
      <c r="C208" s="80">
        <v>4606</v>
      </c>
      <c r="D208" s="187"/>
      <c r="E208" s="190"/>
      <c r="F208" s="51" t="s">
        <v>158</v>
      </c>
      <c r="G208" s="50">
        <v>1</v>
      </c>
      <c r="H208" s="50">
        <v>1</v>
      </c>
      <c r="I208" s="102">
        <f t="shared" si="9"/>
        <v>100</v>
      </c>
      <c r="J208" s="50" t="s">
        <v>159</v>
      </c>
      <c r="K208" s="51">
        <v>1</v>
      </c>
      <c r="L208" s="51">
        <v>0</v>
      </c>
      <c r="M208" s="50">
        <v>4.0000000000000036E-2</v>
      </c>
      <c r="N208" s="102">
        <f t="shared" si="10"/>
        <v>0</v>
      </c>
      <c r="O208" s="51" t="s">
        <v>160</v>
      </c>
      <c r="P208" s="51">
        <v>1</v>
      </c>
      <c r="Q208" s="51">
        <v>18</v>
      </c>
      <c r="R208" s="51">
        <v>0.11999999999999966</v>
      </c>
      <c r="S208" s="112">
        <f t="shared" si="11"/>
        <v>15000.000000000042</v>
      </c>
    </row>
    <row r="209" spans="1:19" x14ac:dyDescent="0.2">
      <c r="A209" s="140"/>
      <c r="B209" s="184"/>
      <c r="C209" s="80">
        <v>4607</v>
      </c>
      <c r="D209" s="187"/>
      <c r="E209" s="190"/>
      <c r="F209" s="51" t="s">
        <v>158</v>
      </c>
      <c r="G209" s="50">
        <v>1</v>
      </c>
      <c r="H209" s="50">
        <v>0</v>
      </c>
      <c r="I209" s="102">
        <f t="shared" si="9"/>
        <v>0</v>
      </c>
      <c r="J209" s="50" t="s">
        <v>159</v>
      </c>
      <c r="K209" s="51">
        <v>1</v>
      </c>
      <c r="L209" s="51">
        <v>0</v>
      </c>
      <c r="M209" s="50">
        <v>4.9999999999999822E-2</v>
      </c>
      <c r="N209" s="102">
        <f t="shared" si="10"/>
        <v>0</v>
      </c>
      <c r="O209" s="51" t="s">
        <v>160</v>
      </c>
      <c r="P209" s="51">
        <v>1</v>
      </c>
      <c r="Q209" s="51">
        <v>7</v>
      </c>
      <c r="R209" s="51">
        <v>0.11999999999999966</v>
      </c>
      <c r="S209" s="112">
        <f t="shared" si="11"/>
        <v>5833.3333333333494</v>
      </c>
    </row>
    <row r="210" spans="1:19" ht="17" thickBot="1" x14ac:dyDescent="0.25">
      <c r="A210" s="141"/>
      <c r="B210" s="185"/>
      <c r="C210" s="82">
        <v>4608</v>
      </c>
      <c r="D210" s="188"/>
      <c r="E210" s="191"/>
      <c r="F210" s="54" t="s">
        <v>158</v>
      </c>
      <c r="G210" s="70">
        <v>1</v>
      </c>
      <c r="H210" s="70">
        <v>2</v>
      </c>
      <c r="I210" s="106">
        <f t="shared" si="9"/>
        <v>200</v>
      </c>
      <c r="J210" s="70" t="s">
        <v>159</v>
      </c>
      <c r="K210" s="54">
        <v>1</v>
      </c>
      <c r="L210" s="54">
        <v>13</v>
      </c>
      <c r="M210" s="70">
        <v>4.0000000000000036E-2</v>
      </c>
      <c r="N210" s="106">
        <f t="shared" si="10"/>
        <v>32499.999999999971</v>
      </c>
      <c r="O210" s="54" t="s">
        <v>160</v>
      </c>
      <c r="P210" s="54">
        <v>1</v>
      </c>
      <c r="Q210" s="54">
        <v>21</v>
      </c>
      <c r="R210" s="54">
        <v>0.10999999999999988</v>
      </c>
      <c r="S210" s="113">
        <f t="shared" si="11"/>
        <v>19090.909090909114</v>
      </c>
    </row>
  </sheetData>
  <mergeCells count="110">
    <mergeCell ref="A1:B1"/>
    <mergeCell ref="C1:C2"/>
    <mergeCell ref="D1:D2"/>
    <mergeCell ref="E1:E2"/>
    <mergeCell ref="F1:F2"/>
    <mergeCell ref="G1:G2"/>
    <mergeCell ref="N1:N2"/>
    <mergeCell ref="O1:O2"/>
    <mergeCell ref="P1:P2"/>
    <mergeCell ref="Q1:Q2"/>
    <mergeCell ref="R1:R2"/>
    <mergeCell ref="S1:S2"/>
    <mergeCell ref="H1:H2"/>
    <mergeCell ref="I1:I2"/>
    <mergeCell ref="J1:J2"/>
    <mergeCell ref="K1:K2"/>
    <mergeCell ref="L1:L2"/>
    <mergeCell ref="M1:M2"/>
    <mergeCell ref="A3:A32"/>
    <mergeCell ref="B3:B32"/>
    <mergeCell ref="D3:D9"/>
    <mergeCell ref="E3:E9"/>
    <mergeCell ref="D10:D17"/>
    <mergeCell ref="E10:E17"/>
    <mergeCell ref="D18:D24"/>
    <mergeCell ref="E18:E24"/>
    <mergeCell ref="D25:D32"/>
    <mergeCell ref="E25:E32"/>
    <mergeCell ref="A47:A58"/>
    <mergeCell ref="B47:B58"/>
    <mergeCell ref="D47:D52"/>
    <mergeCell ref="E47:E52"/>
    <mergeCell ref="D53:D58"/>
    <mergeCell ref="E53:E58"/>
    <mergeCell ref="A33:A46"/>
    <mergeCell ref="B33:B46"/>
    <mergeCell ref="D33:D39"/>
    <mergeCell ref="E33:E39"/>
    <mergeCell ref="D40:D46"/>
    <mergeCell ref="E40:E46"/>
    <mergeCell ref="A71:A82"/>
    <mergeCell ref="B71:B82"/>
    <mergeCell ref="D71:D76"/>
    <mergeCell ref="E71:E76"/>
    <mergeCell ref="D77:D82"/>
    <mergeCell ref="E77:E82"/>
    <mergeCell ref="A59:A70"/>
    <mergeCell ref="B59:B70"/>
    <mergeCell ref="D59:D64"/>
    <mergeCell ref="E59:E64"/>
    <mergeCell ref="D65:D70"/>
    <mergeCell ref="E65:E70"/>
    <mergeCell ref="A96:A107"/>
    <mergeCell ref="B96:B107"/>
    <mergeCell ref="D96:D101"/>
    <mergeCell ref="E96:E101"/>
    <mergeCell ref="D102:D107"/>
    <mergeCell ref="E102:E107"/>
    <mergeCell ref="A83:A95"/>
    <mergeCell ref="B83:B95"/>
    <mergeCell ref="D83:D88"/>
    <mergeCell ref="E83:E88"/>
    <mergeCell ref="D89:D95"/>
    <mergeCell ref="E89:E95"/>
    <mergeCell ref="A120:A131"/>
    <mergeCell ref="B120:B131"/>
    <mergeCell ref="D120:D125"/>
    <mergeCell ref="E120:E125"/>
    <mergeCell ref="D126:D131"/>
    <mergeCell ref="E126:E131"/>
    <mergeCell ref="A108:A119"/>
    <mergeCell ref="B108:B119"/>
    <mergeCell ref="D108:D113"/>
    <mergeCell ref="E108:E113"/>
    <mergeCell ref="D114:D119"/>
    <mergeCell ref="E114:E119"/>
    <mergeCell ref="A132:A160"/>
    <mergeCell ref="B132:B160"/>
    <mergeCell ref="D132:D138"/>
    <mergeCell ref="E132:E138"/>
    <mergeCell ref="D139:D145"/>
    <mergeCell ref="E139:E145"/>
    <mergeCell ref="D146:D152"/>
    <mergeCell ref="E146:E152"/>
    <mergeCell ref="D153:D160"/>
    <mergeCell ref="E153:E160"/>
    <mergeCell ref="A175:A186"/>
    <mergeCell ref="B175:B186"/>
    <mergeCell ref="D175:D180"/>
    <mergeCell ref="E175:E180"/>
    <mergeCell ref="D181:D186"/>
    <mergeCell ref="E181:E186"/>
    <mergeCell ref="A161:A174"/>
    <mergeCell ref="B161:B174"/>
    <mergeCell ref="D161:D167"/>
    <mergeCell ref="E161:E167"/>
    <mergeCell ref="D168:D174"/>
    <mergeCell ref="E168:E174"/>
    <mergeCell ref="A199:A210"/>
    <mergeCell ref="B199:B210"/>
    <mergeCell ref="D199:D204"/>
    <mergeCell ref="E199:E204"/>
    <mergeCell ref="D205:D210"/>
    <mergeCell ref="E205:E210"/>
    <mergeCell ref="A187:A198"/>
    <mergeCell ref="B187:B198"/>
    <mergeCell ref="D187:D192"/>
    <mergeCell ref="E187:E192"/>
    <mergeCell ref="D193:D198"/>
    <mergeCell ref="E193:E19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FB53B-7A15-C945-8C3D-086BDEBEC564}">
  <dimension ref="A1:P60"/>
  <sheetViews>
    <sheetView workbookViewId="0">
      <selection activeCell="F7" sqref="F7"/>
    </sheetView>
  </sheetViews>
  <sheetFormatPr baseColWidth="10" defaultRowHeight="16" x14ac:dyDescent="0.2"/>
  <cols>
    <col min="1" max="1" width="13.83203125" style="1" customWidth="1"/>
    <col min="2" max="2" width="15" style="1" customWidth="1"/>
    <col min="3" max="3" width="15.5" style="1" customWidth="1"/>
    <col min="4" max="5" width="10.83203125" style="1"/>
    <col min="6" max="6" width="125.6640625" style="1" customWidth="1"/>
    <col min="7" max="7" width="41.33203125" style="1" customWidth="1"/>
    <col min="8" max="8" width="19.1640625" style="1" customWidth="1"/>
    <col min="9" max="16384" width="10.83203125" style="1"/>
  </cols>
  <sheetData>
    <row r="1" spans="1:16" x14ac:dyDescent="0.2">
      <c r="A1" s="222" t="s">
        <v>140</v>
      </c>
      <c r="B1" s="223"/>
      <c r="C1" s="223" t="s">
        <v>141</v>
      </c>
      <c r="D1" s="135" t="s">
        <v>161</v>
      </c>
      <c r="E1" s="135" t="s">
        <v>142</v>
      </c>
      <c r="F1" s="223" t="s">
        <v>162</v>
      </c>
      <c r="G1" s="132" t="s">
        <v>163</v>
      </c>
      <c r="H1" s="263" t="s">
        <v>164</v>
      </c>
    </row>
    <row r="2" spans="1:16" ht="17" thickBot="1" x14ac:dyDescent="0.25">
      <c r="A2" s="72" t="s">
        <v>116</v>
      </c>
      <c r="B2" s="73" t="s">
        <v>117</v>
      </c>
      <c r="C2" s="230"/>
      <c r="D2" s="224"/>
      <c r="E2" s="224"/>
      <c r="F2" s="230"/>
      <c r="G2" s="226"/>
      <c r="H2" s="264"/>
    </row>
    <row r="3" spans="1:16" ht="17" x14ac:dyDescent="0.2">
      <c r="A3" s="265" t="s">
        <v>124</v>
      </c>
      <c r="B3" s="254" t="s">
        <v>124</v>
      </c>
      <c r="C3" s="254" t="s">
        <v>124</v>
      </c>
      <c r="D3" s="114">
        <v>4407</v>
      </c>
      <c r="E3" s="223" t="s">
        <v>165</v>
      </c>
      <c r="F3" s="115" t="s">
        <v>166</v>
      </c>
      <c r="G3" s="115">
        <v>0</v>
      </c>
      <c r="H3" s="68" t="s">
        <v>167</v>
      </c>
      <c r="I3" s="116"/>
      <c r="J3" s="116"/>
      <c r="K3" s="116"/>
      <c r="L3" s="116"/>
      <c r="M3" s="116"/>
      <c r="N3" s="116"/>
      <c r="O3" s="116"/>
      <c r="P3" s="116"/>
    </row>
    <row r="4" spans="1:16" ht="17" x14ac:dyDescent="0.2">
      <c r="A4" s="266"/>
      <c r="B4" s="255"/>
      <c r="C4" s="255"/>
      <c r="D4" s="117">
        <v>4408</v>
      </c>
      <c r="E4" s="250"/>
      <c r="F4" s="118" t="s">
        <v>166</v>
      </c>
      <c r="G4" s="118">
        <v>0</v>
      </c>
      <c r="H4" s="69" t="s">
        <v>167</v>
      </c>
      <c r="I4" s="116"/>
      <c r="J4" s="116"/>
      <c r="K4" s="116"/>
      <c r="L4" s="116"/>
      <c r="M4" s="116"/>
      <c r="N4" s="116"/>
      <c r="O4" s="116"/>
      <c r="P4" s="116"/>
    </row>
    <row r="5" spans="1:16" ht="17" x14ac:dyDescent="0.2">
      <c r="A5" s="266"/>
      <c r="B5" s="255"/>
      <c r="C5" s="255"/>
      <c r="D5" s="117">
        <v>4409</v>
      </c>
      <c r="E5" s="250"/>
      <c r="F5" s="118" t="s">
        <v>166</v>
      </c>
      <c r="G5" s="118">
        <v>0</v>
      </c>
      <c r="H5" s="69" t="s">
        <v>168</v>
      </c>
      <c r="I5" s="116"/>
      <c r="J5" s="116"/>
      <c r="K5" s="116"/>
      <c r="L5" s="116"/>
      <c r="M5" s="116"/>
      <c r="N5" s="116"/>
      <c r="O5" s="116"/>
      <c r="P5" s="116"/>
    </row>
    <row r="6" spans="1:16" ht="18" thickBot="1" x14ac:dyDescent="0.25">
      <c r="A6" s="267"/>
      <c r="B6" s="256"/>
      <c r="C6" s="256"/>
      <c r="D6" s="65">
        <v>4410</v>
      </c>
      <c r="E6" s="230"/>
      <c r="F6" s="119" t="s">
        <v>166</v>
      </c>
      <c r="G6" s="119">
        <v>0</v>
      </c>
      <c r="H6" s="71" t="s">
        <v>167</v>
      </c>
      <c r="I6" s="116"/>
      <c r="J6" s="116"/>
      <c r="K6" s="116"/>
      <c r="L6" s="116"/>
      <c r="M6" s="116"/>
      <c r="N6" s="116"/>
      <c r="O6" s="116"/>
      <c r="P6" s="116"/>
    </row>
    <row r="7" spans="1:16" ht="34" x14ac:dyDescent="0.2">
      <c r="A7" s="265" t="s">
        <v>124</v>
      </c>
      <c r="B7" s="254" t="s">
        <v>124</v>
      </c>
      <c r="C7" s="247" t="s">
        <v>169</v>
      </c>
      <c r="D7" s="114">
        <v>4422</v>
      </c>
      <c r="E7" s="223" t="s">
        <v>165</v>
      </c>
      <c r="F7" s="115" t="s">
        <v>170</v>
      </c>
      <c r="G7" s="115">
        <v>3</v>
      </c>
      <c r="H7" s="68" t="s">
        <v>167</v>
      </c>
      <c r="I7" s="116"/>
      <c r="J7" s="116"/>
      <c r="K7" s="116"/>
      <c r="L7" s="116"/>
      <c r="M7" s="116"/>
      <c r="N7" s="116"/>
      <c r="O7" s="116"/>
      <c r="P7" s="116"/>
    </row>
    <row r="8" spans="1:16" ht="17" x14ac:dyDescent="0.2">
      <c r="A8" s="266"/>
      <c r="B8" s="255"/>
      <c r="C8" s="248"/>
      <c r="D8" s="117">
        <v>4423</v>
      </c>
      <c r="E8" s="250"/>
      <c r="F8" s="118" t="s">
        <v>171</v>
      </c>
      <c r="G8" s="118">
        <v>4</v>
      </c>
      <c r="H8" s="69" t="s">
        <v>167</v>
      </c>
      <c r="I8" s="116"/>
      <c r="J8" s="116"/>
      <c r="K8" s="116"/>
      <c r="L8" s="116"/>
      <c r="M8" s="116"/>
      <c r="N8" s="116"/>
      <c r="O8" s="116"/>
      <c r="P8" s="116"/>
    </row>
    <row r="9" spans="1:16" ht="34" x14ac:dyDescent="0.2">
      <c r="A9" s="266"/>
      <c r="B9" s="255"/>
      <c r="C9" s="248"/>
      <c r="D9" s="117">
        <v>4424</v>
      </c>
      <c r="E9" s="250"/>
      <c r="F9" s="118" t="s">
        <v>172</v>
      </c>
      <c r="G9" s="118">
        <v>3</v>
      </c>
      <c r="H9" s="69" t="s">
        <v>167</v>
      </c>
      <c r="I9" s="116"/>
      <c r="J9" s="116"/>
      <c r="K9" s="116"/>
      <c r="L9" s="116"/>
      <c r="M9" s="116"/>
      <c r="N9" s="116"/>
      <c r="O9" s="116"/>
      <c r="P9" s="116"/>
    </row>
    <row r="10" spans="1:16" ht="17" x14ac:dyDescent="0.2">
      <c r="A10" s="266"/>
      <c r="B10" s="255"/>
      <c r="C10" s="248"/>
      <c r="D10" s="117">
        <v>4425</v>
      </c>
      <c r="E10" s="250"/>
      <c r="F10" s="118" t="s">
        <v>171</v>
      </c>
      <c r="G10" s="118">
        <v>4</v>
      </c>
      <c r="H10" s="69" t="s">
        <v>168</v>
      </c>
      <c r="I10" s="116"/>
      <c r="J10" s="116"/>
      <c r="K10" s="116"/>
      <c r="L10" s="116"/>
      <c r="M10" s="116"/>
      <c r="N10" s="116"/>
      <c r="O10" s="116"/>
      <c r="P10" s="116"/>
    </row>
    <row r="11" spans="1:16" ht="35" thickBot="1" x14ac:dyDescent="0.25">
      <c r="A11" s="267"/>
      <c r="B11" s="256"/>
      <c r="C11" s="249"/>
      <c r="D11" s="65">
        <v>4426</v>
      </c>
      <c r="E11" s="230"/>
      <c r="F11" s="119" t="s">
        <v>173</v>
      </c>
      <c r="G11" s="119">
        <v>3</v>
      </c>
      <c r="H11" s="71" t="s">
        <v>167</v>
      </c>
      <c r="I11" s="116"/>
      <c r="J11" s="116"/>
      <c r="K11" s="116"/>
      <c r="L11" s="116"/>
      <c r="M11" s="116"/>
      <c r="N11" s="116"/>
      <c r="O11" s="116"/>
      <c r="P11" s="116"/>
    </row>
    <row r="12" spans="1:16" ht="17" x14ac:dyDescent="0.2">
      <c r="A12" s="260" t="s">
        <v>132</v>
      </c>
      <c r="B12" s="254" t="s">
        <v>124</v>
      </c>
      <c r="C12" s="247" t="s">
        <v>169</v>
      </c>
      <c r="D12" s="114">
        <v>4439</v>
      </c>
      <c r="E12" s="223" t="s">
        <v>165</v>
      </c>
      <c r="F12" s="118" t="s">
        <v>174</v>
      </c>
      <c r="G12" s="120">
        <v>2</v>
      </c>
      <c r="H12" s="68" t="s">
        <v>167</v>
      </c>
      <c r="I12" s="116"/>
      <c r="J12" s="116"/>
      <c r="K12" s="116"/>
      <c r="L12" s="116"/>
      <c r="M12" s="116"/>
      <c r="N12" s="116"/>
      <c r="O12" s="116"/>
      <c r="P12" s="116"/>
    </row>
    <row r="13" spans="1:16" ht="17" x14ac:dyDescent="0.2">
      <c r="A13" s="261"/>
      <c r="B13" s="255"/>
      <c r="C13" s="248"/>
      <c r="D13" s="117">
        <v>4440</v>
      </c>
      <c r="E13" s="250"/>
      <c r="F13" s="118" t="s">
        <v>175</v>
      </c>
      <c r="G13" s="118">
        <v>2</v>
      </c>
      <c r="H13" s="69" t="s">
        <v>167</v>
      </c>
      <c r="I13" s="116"/>
      <c r="J13" s="116"/>
      <c r="K13" s="116"/>
      <c r="L13" s="116"/>
      <c r="M13" s="116"/>
      <c r="N13" s="116"/>
      <c r="O13" s="116"/>
      <c r="P13" s="116"/>
    </row>
    <row r="14" spans="1:16" ht="17" x14ac:dyDescent="0.2">
      <c r="A14" s="261"/>
      <c r="B14" s="255"/>
      <c r="C14" s="248"/>
      <c r="D14" s="117">
        <v>4441</v>
      </c>
      <c r="E14" s="250"/>
      <c r="F14" s="118" t="s">
        <v>176</v>
      </c>
      <c r="G14" s="118">
        <v>2</v>
      </c>
      <c r="H14" s="69" t="s">
        <v>168</v>
      </c>
      <c r="I14" s="116"/>
      <c r="J14" s="116"/>
      <c r="K14" s="116"/>
      <c r="L14" s="116"/>
      <c r="M14" s="116"/>
      <c r="N14" s="116"/>
      <c r="O14" s="116"/>
      <c r="P14" s="116"/>
    </row>
    <row r="15" spans="1:16" ht="18" thickBot="1" x14ac:dyDescent="0.25">
      <c r="A15" s="262"/>
      <c r="B15" s="256"/>
      <c r="C15" s="249"/>
      <c r="D15" s="65">
        <v>4442</v>
      </c>
      <c r="E15" s="230"/>
      <c r="F15" s="119" t="s">
        <v>177</v>
      </c>
      <c r="G15" s="119">
        <v>3</v>
      </c>
      <c r="H15" s="71" t="s">
        <v>167</v>
      </c>
      <c r="I15" s="116"/>
      <c r="J15" s="116"/>
      <c r="K15" s="116"/>
      <c r="L15" s="116"/>
      <c r="M15" s="116"/>
      <c r="N15" s="116"/>
      <c r="O15" s="116"/>
      <c r="P15" s="116"/>
    </row>
    <row r="16" spans="1:16" ht="17" x14ac:dyDescent="0.2">
      <c r="A16" s="260" t="s">
        <v>132</v>
      </c>
      <c r="B16" s="257" t="s">
        <v>133</v>
      </c>
      <c r="C16" s="247" t="s">
        <v>169</v>
      </c>
      <c r="D16" s="114">
        <v>4450</v>
      </c>
      <c r="E16" s="223" t="s">
        <v>165</v>
      </c>
      <c r="F16" s="115" t="s">
        <v>178</v>
      </c>
      <c r="G16" s="115">
        <v>2</v>
      </c>
      <c r="H16" s="68" t="s">
        <v>168</v>
      </c>
      <c r="I16" s="116"/>
      <c r="J16" s="116"/>
      <c r="K16" s="116"/>
      <c r="L16" s="116"/>
      <c r="M16" s="116"/>
      <c r="N16" s="116"/>
      <c r="O16" s="116"/>
      <c r="P16" s="116"/>
    </row>
    <row r="17" spans="1:16" ht="17" x14ac:dyDescent="0.2">
      <c r="A17" s="261"/>
      <c r="B17" s="258"/>
      <c r="C17" s="248"/>
      <c r="D17" s="117">
        <v>4451</v>
      </c>
      <c r="E17" s="250"/>
      <c r="F17" s="118" t="s">
        <v>179</v>
      </c>
      <c r="G17" s="118">
        <v>1</v>
      </c>
      <c r="H17" s="69" t="s">
        <v>167</v>
      </c>
      <c r="I17" s="116"/>
      <c r="J17" s="116"/>
      <c r="K17" s="116"/>
      <c r="L17" s="116"/>
      <c r="M17" s="116"/>
      <c r="N17" s="116"/>
      <c r="O17" s="116"/>
      <c r="P17" s="116"/>
    </row>
    <row r="18" spans="1:16" ht="17" x14ac:dyDescent="0.2">
      <c r="A18" s="261"/>
      <c r="B18" s="258"/>
      <c r="C18" s="248"/>
      <c r="D18" s="117">
        <v>4452</v>
      </c>
      <c r="E18" s="250"/>
      <c r="F18" s="118" t="s">
        <v>180</v>
      </c>
      <c r="G18" s="118">
        <v>2</v>
      </c>
      <c r="H18" s="69" t="s">
        <v>168</v>
      </c>
      <c r="I18" s="116"/>
      <c r="J18" s="116"/>
      <c r="K18" s="116"/>
      <c r="L18" s="116"/>
      <c r="M18" s="116"/>
      <c r="N18" s="116"/>
      <c r="O18" s="116"/>
      <c r="P18" s="116"/>
    </row>
    <row r="19" spans="1:16" ht="18" thickBot="1" x14ac:dyDescent="0.25">
      <c r="A19" s="262"/>
      <c r="B19" s="259"/>
      <c r="C19" s="249"/>
      <c r="D19" s="65">
        <v>4453</v>
      </c>
      <c r="E19" s="230"/>
      <c r="F19" s="119" t="s">
        <v>181</v>
      </c>
      <c r="G19" s="119">
        <v>3</v>
      </c>
      <c r="H19" s="71" t="s">
        <v>167</v>
      </c>
      <c r="I19" s="116"/>
      <c r="J19" s="116"/>
      <c r="K19" s="116"/>
      <c r="L19" s="116"/>
      <c r="M19" s="116"/>
      <c r="N19" s="116"/>
      <c r="O19" s="116"/>
      <c r="P19" s="116"/>
    </row>
    <row r="20" spans="1:16" ht="17" x14ac:dyDescent="0.2">
      <c r="A20" s="260" t="s">
        <v>132</v>
      </c>
      <c r="B20" s="244" t="s">
        <v>134</v>
      </c>
      <c r="C20" s="247" t="s">
        <v>169</v>
      </c>
      <c r="D20" s="114">
        <v>4462</v>
      </c>
      <c r="E20" s="223" t="s">
        <v>165</v>
      </c>
      <c r="F20" s="115" t="s">
        <v>182</v>
      </c>
      <c r="G20" s="115">
        <v>2</v>
      </c>
      <c r="H20" s="68" t="s">
        <v>167</v>
      </c>
      <c r="I20" s="116"/>
      <c r="J20" s="116"/>
      <c r="K20" s="116"/>
      <c r="L20" s="116"/>
      <c r="M20" s="116"/>
      <c r="N20" s="116"/>
      <c r="O20" s="116"/>
      <c r="P20" s="116"/>
    </row>
    <row r="21" spans="1:16" ht="17" x14ac:dyDescent="0.2">
      <c r="A21" s="261"/>
      <c r="B21" s="245"/>
      <c r="C21" s="248"/>
      <c r="D21" s="117">
        <v>4463</v>
      </c>
      <c r="E21" s="250"/>
      <c r="F21" s="118" t="s">
        <v>175</v>
      </c>
      <c r="G21" s="118">
        <v>2</v>
      </c>
      <c r="H21" s="69" t="s">
        <v>167</v>
      </c>
      <c r="I21" s="116"/>
      <c r="J21" s="116"/>
      <c r="K21" s="116"/>
      <c r="L21" s="116"/>
      <c r="M21" s="116"/>
      <c r="N21" s="116"/>
      <c r="O21" s="116"/>
      <c r="P21" s="116"/>
    </row>
    <row r="22" spans="1:16" ht="17" x14ac:dyDescent="0.2">
      <c r="A22" s="261"/>
      <c r="B22" s="245"/>
      <c r="C22" s="248"/>
      <c r="D22" s="117">
        <v>4464</v>
      </c>
      <c r="E22" s="250"/>
      <c r="F22" s="118" t="s">
        <v>174</v>
      </c>
      <c r="G22" s="118">
        <v>2</v>
      </c>
      <c r="H22" s="69" t="s">
        <v>167</v>
      </c>
      <c r="I22" s="116"/>
      <c r="J22" s="116"/>
      <c r="K22" s="116"/>
      <c r="L22" s="116"/>
      <c r="M22" s="116"/>
      <c r="N22" s="116"/>
      <c r="O22" s="116"/>
      <c r="P22" s="116"/>
    </row>
    <row r="23" spans="1:16" ht="18" thickBot="1" x14ac:dyDescent="0.25">
      <c r="A23" s="262"/>
      <c r="B23" s="246"/>
      <c r="C23" s="249"/>
      <c r="D23" s="65">
        <v>4465</v>
      </c>
      <c r="E23" s="230"/>
      <c r="F23" s="119" t="s">
        <v>166</v>
      </c>
      <c r="G23" s="119">
        <v>0</v>
      </c>
      <c r="H23" s="71" t="s">
        <v>168</v>
      </c>
      <c r="I23" s="116"/>
      <c r="J23" s="116"/>
      <c r="K23" s="116"/>
      <c r="L23" s="116"/>
      <c r="M23" s="116"/>
      <c r="N23" s="116"/>
      <c r="O23" s="116"/>
      <c r="P23" s="116"/>
    </row>
    <row r="24" spans="1:16" ht="17" x14ac:dyDescent="0.2">
      <c r="A24" s="260" t="s">
        <v>132</v>
      </c>
      <c r="B24" s="161" t="s">
        <v>135</v>
      </c>
      <c r="C24" s="247" t="s">
        <v>169</v>
      </c>
      <c r="D24" s="114">
        <v>4474</v>
      </c>
      <c r="E24" s="223" t="s">
        <v>165</v>
      </c>
      <c r="F24" s="115" t="s">
        <v>183</v>
      </c>
      <c r="G24" s="115">
        <v>3</v>
      </c>
      <c r="H24" s="68" t="s">
        <v>167</v>
      </c>
      <c r="I24" s="116"/>
      <c r="J24" s="116"/>
      <c r="K24" s="116"/>
      <c r="L24" s="116"/>
      <c r="M24" s="116"/>
      <c r="N24" s="116"/>
      <c r="O24" s="116"/>
      <c r="P24" s="116"/>
    </row>
    <row r="25" spans="1:16" ht="17" x14ac:dyDescent="0.2">
      <c r="A25" s="261"/>
      <c r="B25" s="162"/>
      <c r="C25" s="248"/>
      <c r="D25" s="117">
        <v>4475</v>
      </c>
      <c r="E25" s="250"/>
      <c r="F25" s="118" t="s">
        <v>184</v>
      </c>
      <c r="G25" s="118">
        <v>4</v>
      </c>
      <c r="H25" s="69" t="s">
        <v>167</v>
      </c>
      <c r="I25" s="116"/>
      <c r="J25" s="116"/>
      <c r="K25" s="116"/>
      <c r="L25" s="116"/>
      <c r="M25" s="116"/>
      <c r="N25" s="116"/>
      <c r="O25" s="116"/>
      <c r="P25" s="116"/>
    </row>
    <row r="26" spans="1:16" ht="17" x14ac:dyDescent="0.2">
      <c r="A26" s="261"/>
      <c r="B26" s="162"/>
      <c r="C26" s="248"/>
      <c r="D26" s="117">
        <v>4476</v>
      </c>
      <c r="E26" s="250"/>
      <c r="F26" s="118" t="s">
        <v>185</v>
      </c>
      <c r="G26" s="118">
        <v>3</v>
      </c>
      <c r="H26" s="69" t="s">
        <v>168</v>
      </c>
      <c r="I26" s="116"/>
      <c r="J26" s="116"/>
      <c r="K26" s="116"/>
      <c r="L26" s="116"/>
      <c r="M26" s="116"/>
      <c r="N26" s="116"/>
      <c r="O26" s="116"/>
      <c r="P26" s="116"/>
    </row>
    <row r="27" spans="1:16" ht="18" thickBot="1" x14ac:dyDescent="0.25">
      <c r="A27" s="262"/>
      <c r="B27" s="163"/>
      <c r="C27" s="249"/>
      <c r="D27" s="54">
        <v>4477</v>
      </c>
      <c r="E27" s="230"/>
      <c r="F27" s="119" t="s">
        <v>186</v>
      </c>
      <c r="G27" s="119">
        <v>2</v>
      </c>
      <c r="H27" s="71" t="s">
        <v>167</v>
      </c>
      <c r="I27" s="116"/>
      <c r="J27" s="116"/>
      <c r="K27" s="116"/>
      <c r="L27" s="116"/>
      <c r="M27" s="116"/>
      <c r="N27" s="116"/>
      <c r="O27" s="116"/>
      <c r="P27" s="116"/>
    </row>
    <row r="28" spans="1:16" ht="17" x14ac:dyDescent="0.2">
      <c r="A28" s="158" t="s">
        <v>135</v>
      </c>
      <c r="B28" s="254" t="s">
        <v>124</v>
      </c>
      <c r="C28" s="247" t="s">
        <v>169</v>
      </c>
      <c r="D28" s="114">
        <v>4489</v>
      </c>
      <c r="E28" s="223" t="s">
        <v>165</v>
      </c>
      <c r="F28" s="115" t="s">
        <v>187</v>
      </c>
      <c r="G28" s="115">
        <v>3</v>
      </c>
      <c r="H28" s="68" t="s">
        <v>167</v>
      </c>
      <c r="I28" s="116"/>
      <c r="J28" s="116"/>
      <c r="K28" s="116"/>
      <c r="L28" s="116"/>
      <c r="M28" s="116"/>
      <c r="N28" s="116"/>
      <c r="O28" s="116"/>
      <c r="P28" s="116"/>
    </row>
    <row r="29" spans="1:16" ht="17" x14ac:dyDescent="0.2">
      <c r="A29" s="159"/>
      <c r="B29" s="255"/>
      <c r="C29" s="248"/>
      <c r="D29" s="117">
        <v>4490</v>
      </c>
      <c r="E29" s="250"/>
      <c r="F29" s="118" t="s">
        <v>188</v>
      </c>
      <c r="G29" s="118">
        <v>3</v>
      </c>
      <c r="H29" s="69" t="s">
        <v>168</v>
      </c>
      <c r="I29" s="116"/>
      <c r="J29" s="116"/>
      <c r="K29" s="116"/>
      <c r="L29" s="116"/>
      <c r="M29" s="116"/>
      <c r="N29" s="116"/>
      <c r="O29" s="116"/>
      <c r="P29" s="116"/>
    </row>
    <row r="30" spans="1:16" ht="17" x14ac:dyDescent="0.2">
      <c r="A30" s="159"/>
      <c r="B30" s="255"/>
      <c r="C30" s="248"/>
      <c r="D30" s="117">
        <v>4491</v>
      </c>
      <c r="E30" s="250"/>
      <c r="F30" s="118" t="s">
        <v>189</v>
      </c>
      <c r="G30" s="118">
        <v>1</v>
      </c>
      <c r="H30" s="69" t="s">
        <v>167</v>
      </c>
      <c r="I30" s="116"/>
      <c r="J30" s="116"/>
      <c r="K30" s="116"/>
      <c r="L30" s="116"/>
      <c r="M30" s="116"/>
      <c r="N30" s="116"/>
      <c r="O30" s="116"/>
      <c r="P30" s="116"/>
    </row>
    <row r="31" spans="1:16" ht="18" thickBot="1" x14ac:dyDescent="0.25">
      <c r="A31" s="160"/>
      <c r="B31" s="256"/>
      <c r="C31" s="249"/>
      <c r="D31" s="65">
        <v>4492</v>
      </c>
      <c r="E31" s="230"/>
      <c r="F31" s="119" t="s">
        <v>190</v>
      </c>
      <c r="G31" s="119">
        <v>2</v>
      </c>
      <c r="H31" s="71" t="s">
        <v>167</v>
      </c>
      <c r="I31" s="116"/>
      <c r="J31" s="116"/>
      <c r="K31" s="116"/>
      <c r="L31" s="116"/>
      <c r="M31" s="116"/>
      <c r="N31" s="116"/>
      <c r="O31" s="116"/>
      <c r="P31" s="116"/>
    </row>
    <row r="32" spans="1:16" ht="17" x14ac:dyDescent="0.2">
      <c r="A32" s="158" t="s">
        <v>135</v>
      </c>
      <c r="B32" s="257" t="s">
        <v>133</v>
      </c>
      <c r="C32" s="247" t="s">
        <v>169</v>
      </c>
      <c r="D32" s="114">
        <v>4501</v>
      </c>
      <c r="E32" s="223" t="s">
        <v>165</v>
      </c>
      <c r="F32" s="115" t="s">
        <v>187</v>
      </c>
      <c r="G32" s="115">
        <v>3</v>
      </c>
      <c r="H32" s="68" t="s">
        <v>167</v>
      </c>
      <c r="I32" s="116"/>
      <c r="J32" s="116"/>
      <c r="K32" s="116"/>
      <c r="L32" s="116"/>
      <c r="M32" s="116"/>
      <c r="N32" s="116"/>
      <c r="O32" s="116"/>
      <c r="P32" s="116"/>
    </row>
    <row r="33" spans="1:16" ht="17" x14ac:dyDescent="0.2">
      <c r="A33" s="159"/>
      <c r="B33" s="258"/>
      <c r="C33" s="248"/>
      <c r="D33" s="117">
        <v>4502</v>
      </c>
      <c r="E33" s="250"/>
      <c r="F33" s="118" t="s">
        <v>187</v>
      </c>
      <c r="G33" s="118">
        <v>3</v>
      </c>
      <c r="H33" s="69" t="s">
        <v>167</v>
      </c>
      <c r="I33" s="116"/>
      <c r="J33" s="116"/>
      <c r="K33" s="116"/>
      <c r="L33" s="116"/>
      <c r="M33" s="116"/>
      <c r="N33" s="116"/>
      <c r="O33" s="116"/>
      <c r="P33" s="116"/>
    </row>
    <row r="34" spans="1:16" ht="17" x14ac:dyDescent="0.2">
      <c r="A34" s="159"/>
      <c r="B34" s="258"/>
      <c r="C34" s="248"/>
      <c r="D34" s="117">
        <v>4503</v>
      </c>
      <c r="E34" s="250"/>
      <c r="F34" s="118" t="s">
        <v>189</v>
      </c>
      <c r="G34" s="118">
        <v>1</v>
      </c>
      <c r="H34" s="69" t="s">
        <v>167</v>
      </c>
      <c r="I34" s="116"/>
      <c r="J34" s="116"/>
      <c r="K34" s="116"/>
      <c r="L34" s="116"/>
      <c r="M34" s="116"/>
      <c r="N34" s="116"/>
      <c r="O34" s="116"/>
      <c r="P34" s="116"/>
    </row>
    <row r="35" spans="1:16" ht="18" thickBot="1" x14ac:dyDescent="0.25">
      <c r="A35" s="160"/>
      <c r="B35" s="259"/>
      <c r="C35" s="249"/>
      <c r="D35" s="65">
        <v>4504</v>
      </c>
      <c r="E35" s="230"/>
      <c r="F35" s="119" t="s">
        <v>191</v>
      </c>
      <c r="G35" s="119">
        <v>2</v>
      </c>
      <c r="H35" s="71" t="s">
        <v>168</v>
      </c>
      <c r="I35" s="116"/>
      <c r="J35" s="116"/>
      <c r="K35" s="116"/>
      <c r="L35" s="116"/>
      <c r="M35" s="116"/>
      <c r="N35" s="116"/>
      <c r="O35" s="116"/>
      <c r="P35" s="116"/>
    </row>
    <row r="36" spans="1:16" ht="17" x14ac:dyDescent="0.2">
      <c r="A36" s="158" t="s">
        <v>135</v>
      </c>
      <c r="B36" s="244" t="s">
        <v>134</v>
      </c>
      <c r="C36" s="247" t="s">
        <v>169</v>
      </c>
      <c r="D36" s="114">
        <v>4511</v>
      </c>
      <c r="E36" s="223" t="s">
        <v>165</v>
      </c>
      <c r="F36" s="115" t="s">
        <v>192</v>
      </c>
      <c r="G36" s="115">
        <v>2</v>
      </c>
      <c r="H36" s="68" t="s">
        <v>167</v>
      </c>
      <c r="I36" s="116"/>
      <c r="J36" s="116"/>
      <c r="K36" s="116"/>
      <c r="L36" s="116"/>
      <c r="M36" s="116"/>
      <c r="N36" s="116"/>
      <c r="O36" s="116"/>
      <c r="P36" s="116"/>
    </row>
    <row r="37" spans="1:16" ht="17" x14ac:dyDescent="0.2">
      <c r="A37" s="159"/>
      <c r="B37" s="245"/>
      <c r="C37" s="248"/>
      <c r="D37" s="117">
        <v>4512</v>
      </c>
      <c r="E37" s="250"/>
      <c r="F37" s="118" t="s">
        <v>193</v>
      </c>
      <c r="G37" s="118">
        <v>2</v>
      </c>
      <c r="H37" s="69" t="s">
        <v>168</v>
      </c>
      <c r="I37" s="116"/>
      <c r="J37" s="116"/>
      <c r="K37" s="116"/>
      <c r="L37" s="116"/>
      <c r="M37" s="116"/>
      <c r="N37" s="116"/>
      <c r="O37" s="116"/>
      <c r="P37" s="116"/>
    </row>
    <row r="38" spans="1:16" ht="17" x14ac:dyDescent="0.2">
      <c r="A38" s="159"/>
      <c r="B38" s="245"/>
      <c r="C38" s="248"/>
      <c r="D38" s="117">
        <v>4514</v>
      </c>
      <c r="E38" s="250"/>
      <c r="F38" s="118" t="s">
        <v>194</v>
      </c>
      <c r="G38" s="118">
        <v>3</v>
      </c>
      <c r="H38" s="69" t="s">
        <v>167</v>
      </c>
      <c r="I38" s="116"/>
      <c r="J38" s="116"/>
      <c r="K38" s="116"/>
      <c r="L38" s="116"/>
      <c r="M38" s="116"/>
      <c r="N38" s="116"/>
      <c r="O38" s="116"/>
      <c r="P38" s="116"/>
    </row>
    <row r="39" spans="1:16" ht="17" thickBot="1" x14ac:dyDescent="0.25">
      <c r="A39" s="160"/>
      <c r="B39" s="246"/>
      <c r="C39" s="249"/>
      <c r="D39" s="65">
        <v>4515</v>
      </c>
      <c r="E39" s="230"/>
      <c r="F39" s="121" t="s">
        <v>195</v>
      </c>
      <c r="G39" s="121">
        <v>3</v>
      </c>
      <c r="H39" s="71" t="s">
        <v>167</v>
      </c>
      <c r="I39" s="116"/>
      <c r="J39" s="116"/>
      <c r="K39" s="116"/>
      <c r="L39" s="116"/>
      <c r="M39" s="116"/>
      <c r="N39" s="116"/>
      <c r="O39" s="116"/>
      <c r="P39" s="116"/>
    </row>
    <row r="40" spans="1:16" ht="17" x14ac:dyDescent="0.2">
      <c r="A40" s="158" t="s">
        <v>135</v>
      </c>
      <c r="B40" s="161" t="s">
        <v>135</v>
      </c>
      <c r="C40" s="247" t="s">
        <v>169</v>
      </c>
      <c r="D40" s="114">
        <v>4523</v>
      </c>
      <c r="E40" s="223" t="s">
        <v>165</v>
      </c>
      <c r="F40" s="115" t="s">
        <v>192</v>
      </c>
      <c r="G40" s="115">
        <v>2</v>
      </c>
      <c r="H40" s="68" t="s">
        <v>167</v>
      </c>
      <c r="I40" s="116"/>
      <c r="J40" s="116"/>
      <c r="K40" s="116"/>
      <c r="L40" s="116"/>
      <c r="M40" s="116"/>
      <c r="N40" s="116"/>
      <c r="O40" s="116"/>
      <c r="P40" s="116"/>
    </row>
    <row r="41" spans="1:16" ht="17" x14ac:dyDescent="0.2">
      <c r="A41" s="159"/>
      <c r="B41" s="162"/>
      <c r="C41" s="248"/>
      <c r="D41" s="117">
        <v>4526</v>
      </c>
      <c r="E41" s="250"/>
      <c r="F41" s="118" t="s">
        <v>196</v>
      </c>
      <c r="G41" s="118">
        <v>2</v>
      </c>
      <c r="H41" s="69" t="s">
        <v>167</v>
      </c>
      <c r="I41" s="116"/>
      <c r="J41" s="116"/>
      <c r="K41" s="116"/>
      <c r="L41" s="116"/>
      <c r="M41" s="116"/>
      <c r="N41" s="116"/>
      <c r="O41" s="116"/>
      <c r="P41" s="116"/>
    </row>
    <row r="42" spans="1:16" ht="17" x14ac:dyDescent="0.2">
      <c r="A42" s="159"/>
      <c r="B42" s="162"/>
      <c r="C42" s="248"/>
      <c r="D42" s="117">
        <v>4527</v>
      </c>
      <c r="E42" s="250"/>
      <c r="F42" s="118" t="s">
        <v>197</v>
      </c>
      <c r="G42" s="118">
        <v>2</v>
      </c>
      <c r="H42" s="69" t="s">
        <v>167</v>
      </c>
      <c r="I42" s="116"/>
      <c r="J42" s="116"/>
      <c r="K42" s="116"/>
      <c r="L42" s="116"/>
      <c r="M42" s="116"/>
      <c r="N42" s="116"/>
      <c r="O42" s="116"/>
      <c r="P42" s="116"/>
    </row>
    <row r="43" spans="1:16" ht="18" thickBot="1" x14ac:dyDescent="0.25">
      <c r="A43" s="160"/>
      <c r="B43" s="163"/>
      <c r="C43" s="249"/>
      <c r="D43" s="65">
        <v>4528</v>
      </c>
      <c r="E43" s="230"/>
      <c r="F43" s="119" t="s">
        <v>198</v>
      </c>
      <c r="G43" s="119">
        <v>3</v>
      </c>
      <c r="H43" s="71" t="s">
        <v>168</v>
      </c>
      <c r="I43" s="116"/>
      <c r="J43" s="116"/>
      <c r="K43" s="116"/>
      <c r="L43" s="116"/>
      <c r="M43" s="116"/>
      <c r="N43" s="116"/>
      <c r="O43" s="116"/>
      <c r="P43" s="116"/>
    </row>
    <row r="44" spans="1:16" x14ac:dyDescent="0.2">
      <c r="A44" s="241" t="s">
        <v>136</v>
      </c>
      <c r="B44" s="254" t="s">
        <v>124</v>
      </c>
      <c r="C44" s="247" t="s">
        <v>169</v>
      </c>
      <c r="D44" s="114">
        <v>4566</v>
      </c>
      <c r="E44" s="223" t="s">
        <v>165</v>
      </c>
      <c r="F44" s="122" t="s">
        <v>199</v>
      </c>
      <c r="G44" s="122">
        <v>3</v>
      </c>
      <c r="H44" s="68" t="s">
        <v>167</v>
      </c>
      <c r="I44" s="116"/>
      <c r="J44" s="116"/>
      <c r="K44" s="116"/>
      <c r="L44" s="116"/>
      <c r="M44" s="116"/>
      <c r="N44" s="116"/>
      <c r="O44" s="116"/>
      <c r="P44" s="116"/>
    </row>
    <row r="45" spans="1:16" x14ac:dyDescent="0.2">
      <c r="A45" s="242"/>
      <c r="B45" s="255"/>
      <c r="C45" s="248"/>
      <c r="D45" s="117">
        <v>4567</v>
      </c>
      <c r="E45" s="250"/>
      <c r="F45" s="123" t="s">
        <v>200</v>
      </c>
      <c r="G45" s="123">
        <v>3</v>
      </c>
      <c r="H45" s="69" t="s">
        <v>168</v>
      </c>
      <c r="I45" s="116"/>
      <c r="J45" s="116"/>
      <c r="K45" s="116"/>
      <c r="L45" s="116"/>
      <c r="M45" s="116"/>
      <c r="N45" s="116"/>
      <c r="O45" s="116"/>
      <c r="P45" s="116"/>
    </row>
    <row r="46" spans="1:16" x14ac:dyDescent="0.2">
      <c r="A46" s="242"/>
      <c r="B46" s="255"/>
      <c r="C46" s="248"/>
      <c r="D46" s="117">
        <v>4568</v>
      </c>
      <c r="E46" s="250"/>
      <c r="F46" s="123" t="s">
        <v>200</v>
      </c>
      <c r="G46" s="123">
        <v>3</v>
      </c>
      <c r="H46" s="69" t="s">
        <v>167</v>
      </c>
      <c r="I46" s="116"/>
      <c r="J46" s="116"/>
      <c r="K46" s="116"/>
      <c r="L46" s="116"/>
      <c r="M46" s="116"/>
      <c r="N46" s="116"/>
      <c r="O46" s="116"/>
      <c r="P46" s="116"/>
    </row>
    <row r="47" spans="1:16" ht="17" thickBot="1" x14ac:dyDescent="0.25">
      <c r="A47" s="243"/>
      <c r="B47" s="256"/>
      <c r="C47" s="249"/>
      <c r="D47" s="65">
        <v>4571</v>
      </c>
      <c r="E47" s="230"/>
      <c r="F47" s="121" t="s">
        <v>201</v>
      </c>
      <c r="G47" s="121">
        <v>3</v>
      </c>
      <c r="H47" s="71" t="s">
        <v>167</v>
      </c>
      <c r="I47" s="116"/>
      <c r="J47" s="116"/>
      <c r="K47" s="116"/>
      <c r="L47" s="116"/>
      <c r="M47" s="116"/>
      <c r="N47" s="116"/>
      <c r="O47" s="116"/>
      <c r="P47" s="116"/>
    </row>
    <row r="48" spans="1:16" x14ac:dyDescent="0.2">
      <c r="A48" s="241" t="s">
        <v>136</v>
      </c>
      <c r="B48" s="257" t="s">
        <v>133</v>
      </c>
      <c r="C48" s="247" t="s">
        <v>169</v>
      </c>
      <c r="D48" s="114">
        <v>4579</v>
      </c>
      <c r="E48" s="223" t="s">
        <v>165</v>
      </c>
      <c r="F48" s="122" t="s">
        <v>202</v>
      </c>
      <c r="G48" s="115">
        <v>3</v>
      </c>
      <c r="H48" s="68" t="s">
        <v>167</v>
      </c>
      <c r="I48" s="116"/>
      <c r="J48" s="116"/>
      <c r="K48" s="116"/>
      <c r="L48" s="116"/>
      <c r="M48" s="116"/>
      <c r="N48" s="116"/>
      <c r="O48" s="116"/>
      <c r="P48" s="116"/>
    </row>
    <row r="49" spans="1:16" ht="17" x14ac:dyDescent="0.2">
      <c r="A49" s="242"/>
      <c r="B49" s="258"/>
      <c r="C49" s="248"/>
      <c r="D49" s="117">
        <v>4580</v>
      </c>
      <c r="E49" s="250"/>
      <c r="F49" s="118" t="s">
        <v>203</v>
      </c>
      <c r="G49" s="118">
        <v>0</v>
      </c>
      <c r="H49" s="69" t="s">
        <v>167</v>
      </c>
      <c r="I49" s="116"/>
      <c r="J49" s="116"/>
      <c r="K49" s="116"/>
      <c r="L49" s="116"/>
      <c r="M49" s="116"/>
      <c r="N49" s="116"/>
      <c r="O49" s="116"/>
      <c r="P49" s="116"/>
    </row>
    <row r="50" spans="1:16" ht="17" x14ac:dyDescent="0.2">
      <c r="A50" s="242"/>
      <c r="B50" s="258"/>
      <c r="C50" s="248"/>
      <c r="D50" s="117">
        <v>4581</v>
      </c>
      <c r="E50" s="250"/>
      <c r="F50" s="118" t="s">
        <v>204</v>
      </c>
      <c r="G50" s="118">
        <v>2</v>
      </c>
      <c r="H50" s="69" t="s">
        <v>167</v>
      </c>
      <c r="I50" s="116"/>
      <c r="J50" s="116"/>
      <c r="K50" s="116"/>
      <c r="L50" s="116"/>
      <c r="M50" s="116"/>
      <c r="N50" s="116"/>
      <c r="O50" s="116"/>
      <c r="P50" s="116"/>
    </row>
    <row r="51" spans="1:16" ht="18" thickBot="1" x14ac:dyDescent="0.25">
      <c r="A51" s="243"/>
      <c r="B51" s="259"/>
      <c r="C51" s="249"/>
      <c r="D51" s="65">
        <v>4582</v>
      </c>
      <c r="E51" s="230"/>
      <c r="F51" s="119" t="s">
        <v>205</v>
      </c>
      <c r="G51" s="119">
        <v>1</v>
      </c>
      <c r="H51" s="71" t="s">
        <v>168</v>
      </c>
      <c r="I51" s="116"/>
      <c r="J51" s="116"/>
      <c r="K51" s="116"/>
      <c r="L51" s="116"/>
      <c r="M51" s="116"/>
      <c r="N51" s="116"/>
      <c r="O51" s="116"/>
      <c r="P51" s="116"/>
    </row>
    <row r="52" spans="1:16" ht="17" x14ac:dyDescent="0.2">
      <c r="A52" s="241" t="s">
        <v>136</v>
      </c>
      <c r="B52" s="244" t="s">
        <v>134</v>
      </c>
      <c r="C52" s="247" t="s">
        <v>169</v>
      </c>
      <c r="D52" s="114">
        <v>4591</v>
      </c>
      <c r="E52" s="223" t="s">
        <v>165</v>
      </c>
      <c r="F52" s="115" t="s">
        <v>204</v>
      </c>
      <c r="G52" s="115">
        <v>1</v>
      </c>
      <c r="H52" s="68" t="s">
        <v>168</v>
      </c>
      <c r="I52" s="116"/>
      <c r="J52" s="116"/>
      <c r="K52" s="116"/>
      <c r="L52" s="116"/>
      <c r="M52" s="116"/>
      <c r="N52" s="116"/>
      <c r="O52" s="116"/>
      <c r="P52" s="116"/>
    </row>
    <row r="53" spans="1:16" ht="17" x14ac:dyDescent="0.2">
      <c r="A53" s="242"/>
      <c r="B53" s="245"/>
      <c r="C53" s="248"/>
      <c r="D53" s="117">
        <v>4595</v>
      </c>
      <c r="E53" s="250"/>
      <c r="F53" s="118" t="s">
        <v>206</v>
      </c>
      <c r="G53" s="118">
        <v>2</v>
      </c>
      <c r="H53" s="69" t="s">
        <v>167</v>
      </c>
      <c r="I53" s="116"/>
      <c r="J53" s="116"/>
      <c r="K53" s="116"/>
      <c r="L53" s="116"/>
      <c r="M53" s="116"/>
      <c r="N53" s="116"/>
      <c r="O53" s="116"/>
      <c r="P53" s="116"/>
    </row>
    <row r="54" spans="1:16" x14ac:dyDescent="0.2">
      <c r="A54" s="242"/>
      <c r="B54" s="245"/>
      <c r="C54" s="248"/>
      <c r="D54" s="117">
        <v>4593</v>
      </c>
      <c r="E54" s="250"/>
      <c r="F54" s="123" t="s">
        <v>207</v>
      </c>
      <c r="G54" s="118">
        <v>3</v>
      </c>
      <c r="H54" s="69" t="s">
        <v>167</v>
      </c>
      <c r="I54" s="116"/>
      <c r="J54" s="116"/>
      <c r="K54" s="116"/>
      <c r="L54" s="116"/>
      <c r="M54" s="116"/>
      <c r="N54" s="116"/>
      <c r="O54" s="116"/>
      <c r="P54" s="116"/>
    </row>
    <row r="55" spans="1:16" ht="18" thickBot="1" x14ac:dyDescent="0.25">
      <c r="A55" s="243"/>
      <c r="B55" s="246"/>
      <c r="C55" s="249"/>
      <c r="D55" s="65">
        <v>4594</v>
      </c>
      <c r="E55" s="230"/>
      <c r="F55" s="119" t="s">
        <v>208</v>
      </c>
      <c r="G55" s="119">
        <v>2</v>
      </c>
      <c r="H55" s="71" t="s">
        <v>167</v>
      </c>
      <c r="I55" s="116"/>
      <c r="J55" s="116"/>
      <c r="K55" s="116"/>
      <c r="L55" s="116"/>
      <c r="M55" s="116"/>
      <c r="N55" s="116"/>
      <c r="O55" s="116"/>
      <c r="P55" s="116"/>
    </row>
    <row r="56" spans="1:16" ht="17" x14ac:dyDescent="0.2">
      <c r="A56" s="241" t="s">
        <v>136</v>
      </c>
      <c r="B56" s="251" t="s">
        <v>137</v>
      </c>
      <c r="C56" s="247" t="s">
        <v>169</v>
      </c>
      <c r="D56" s="114">
        <v>4603</v>
      </c>
      <c r="E56" s="223" t="s">
        <v>165</v>
      </c>
      <c r="F56" s="115" t="s">
        <v>209</v>
      </c>
      <c r="G56" s="115">
        <v>3</v>
      </c>
      <c r="H56" s="68" t="s">
        <v>167</v>
      </c>
      <c r="I56" s="116"/>
      <c r="J56" s="116"/>
      <c r="K56" s="116"/>
      <c r="L56" s="116"/>
      <c r="M56" s="116"/>
      <c r="N56" s="116"/>
      <c r="O56" s="116"/>
      <c r="P56" s="116"/>
    </row>
    <row r="57" spans="1:16" ht="17" x14ac:dyDescent="0.2">
      <c r="A57" s="242"/>
      <c r="B57" s="252"/>
      <c r="C57" s="248"/>
      <c r="D57" s="117">
        <v>4604</v>
      </c>
      <c r="E57" s="250"/>
      <c r="F57" s="118" t="s">
        <v>210</v>
      </c>
      <c r="G57" s="118">
        <v>3</v>
      </c>
      <c r="H57" s="69" t="s">
        <v>168</v>
      </c>
      <c r="I57" s="116"/>
      <c r="J57" s="116"/>
      <c r="K57" s="116"/>
      <c r="L57" s="116"/>
      <c r="M57" s="116"/>
      <c r="N57" s="116"/>
      <c r="O57" s="116"/>
      <c r="P57" s="116"/>
    </row>
    <row r="58" spans="1:16" x14ac:dyDescent="0.2">
      <c r="A58" s="242"/>
      <c r="B58" s="252"/>
      <c r="C58" s="248"/>
      <c r="D58" s="117">
        <v>4605</v>
      </c>
      <c r="E58" s="250"/>
      <c r="F58" s="123" t="s">
        <v>211</v>
      </c>
      <c r="G58" s="123">
        <v>3</v>
      </c>
      <c r="H58" s="69" t="s">
        <v>167</v>
      </c>
      <c r="I58" s="116"/>
      <c r="J58" s="116"/>
      <c r="K58" s="116"/>
      <c r="L58" s="116"/>
      <c r="M58" s="116"/>
      <c r="N58" s="116"/>
      <c r="O58" s="116"/>
      <c r="P58" s="116"/>
    </row>
    <row r="59" spans="1:16" ht="18" thickBot="1" x14ac:dyDescent="0.25">
      <c r="A59" s="243"/>
      <c r="B59" s="253"/>
      <c r="C59" s="249"/>
      <c r="D59" s="65">
        <v>4607</v>
      </c>
      <c r="E59" s="230"/>
      <c r="F59" s="119" t="s">
        <v>212</v>
      </c>
      <c r="G59" s="119">
        <v>3</v>
      </c>
      <c r="H59" s="71" t="s">
        <v>167</v>
      </c>
      <c r="I59" s="116"/>
      <c r="J59" s="116"/>
      <c r="K59" s="116"/>
      <c r="L59" s="116"/>
      <c r="M59" s="116"/>
      <c r="N59" s="116"/>
      <c r="O59" s="116"/>
      <c r="P59" s="116"/>
    </row>
    <row r="60" spans="1:16" x14ac:dyDescent="0.2">
      <c r="H60" s="124"/>
    </row>
  </sheetData>
  <mergeCells count="63">
    <mergeCell ref="A7:A11"/>
    <mergeCell ref="B7:B11"/>
    <mergeCell ref="C7:C11"/>
    <mergeCell ref="E7:E11"/>
    <mergeCell ref="A1:B1"/>
    <mergeCell ref="C1:C2"/>
    <mergeCell ref="D1:D2"/>
    <mergeCell ref="E1:E2"/>
    <mergeCell ref="H1:H2"/>
    <mergeCell ref="A3:A6"/>
    <mergeCell ref="B3:B6"/>
    <mergeCell ref="C3:C6"/>
    <mergeCell ref="E3:E6"/>
    <mergeCell ref="F1:F2"/>
    <mergeCell ref="G1:G2"/>
    <mergeCell ref="A12:A15"/>
    <mergeCell ref="B12:B15"/>
    <mergeCell ref="C12:C15"/>
    <mergeCell ref="E12:E15"/>
    <mergeCell ref="A16:A19"/>
    <mergeCell ref="B16:B19"/>
    <mergeCell ref="C16:C19"/>
    <mergeCell ref="E16:E19"/>
    <mergeCell ref="A20:A23"/>
    <mergeCell ref="B20:B23"/>
    <mergeCell ref="C20:C23"/>
    <mergeCell ref="E20:E23"/>
    <mergeCell ref="A24:A27"/>
    <mergeCell ref="B24:B27"/>
    <mergeCell ref="C24:C27"/>
    <mergeCell ref="E24:E27"/>
    <mergeCell ref="A28:A31"/>
    <mergeCell ref="B28:B31"/>
    <mergeCell ref="C28:C31"/>
    <mergeCell ref="E28:E31"/>
    <mergeCell ref="A32:A35"/>
    <mergeCell ref="B32:B35"/>
    <mergeCell ref="C32:C35"/>
    <mergeCell ref="E32:E35"/>
    <mergeCell ref="A36:A39"/>
    <mergeCell ref="B36:B39"/>
    <mergeCell ref="C36:C39"/>
    <mergeCell ref="E36:E39"/>
    <mergeCell ref="A40:A43"/>
    <mergeCell ref="B40:B43"/>
    <mergeCell ref="C40:C43"/>
    <mergeCell ref="E40:E43"/>
    <mergeCell ref="A44:A47"/>
    <mergeCell ref="B44:B47"/>
    <mergeCell ref="C44:C47"/>
    <mergeCell ref="E44:E47"/>
    <mergeCell ref="A48:A51"/>
    <mergeCell ref="B48:B51"/>
    <mergeCell ref="C48:C51"/>
    <mergeCell ref="E48:E51"/>
    <mergeCell ref="A52:A55"/>
    <mergeCell ref="B52:B55"/>
    <mergeCell ref="C52:C55"/>
    <mergeCell ref="E52:E55"/>
    <mergeCell ref="A56:A59"/>
    <mergeCell ref="B56:B59"/>
    <mergeCell ref="C56:C59"/>
    <mergeCell ref="E56:E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</vt:lpstr>
      <vt:lpstr>Fig 2</vt:lpstr>
      <vt:lpstr>Fig 3b</vt:lpstr>
      <vt:lpstr>Fig 3c-e</vt:lpstr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Rahal G Machado</dc:creator>
  <cp:lastModifiedBy>Rafael Rahal G Machado</cp:lastModifiedBy>
  <dcterms:created xsi:type="dcterms:W3CDTF">2022-11-09T19:18:14Z</dcterms:created>
  <dcterms:modified xsi:type="dcterms:W3CDTF">2023-06-26T14:58:18Z</dcterms:modified>
</cp:coreProperties>
</file>